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\Aging Cell Submission\Revised figures and additional files to submit\"/>
    </mc:Choice>
  </mc:AlternateContent>
  <xr:revisionPtr revIDLastSave="0" documentId="13_ncr:1_{858145C0-FBC1-42DE-983E-F44F1BEA8F4E}" xr6:coauthVersionLast="47" xr6:coauthVersionMax="47" xr10:uidLastSave="{00000000-0000-0000-0000-000000000000}"/>
  <bookViews>
    <workbookView xWindow="-108" yWindow="-108" windowWidth="23256" windowHeight="12576" firstSheet="11" activeTab="15" xr2:uid="{418D958C-A1E8-48DF-A81A-F663D7A8EB06}"/>
  </bookViews>
  <sheets>
    <sheet name="LFAL_6months" sheetId="10" r:id="rId1"/>
    <sheet name="LFAL_12months" sheetId="12" r:id="rId2"/>
    <sheet name="LFAL_18months" sheetId="14" r:id="rId3"/>
    <sheet name="LFAL_24months" sheetId="16" r:id="rId4"/>
    <sheet name="HFSAL_6months" sheetId="11" r:id="rId5"/>
    <sheet name="HFSAL_12months" sheetId="13" r:id="rId6"/>
    <sheet name="HFSAL_18months" sheetId="15" r:id="rId7"/>
    <sheet name="HFSAL_24months" sheetId="17" r:id="rId8"/>
    <sheet name="LFDR_6months" sheetId="1" r:id="rId9"/>
    <sheet name="LFDR_12months" sheetId="3" r:id="rId10"/>
    <sheet name="LFDR_18months" sheetId="6" r:id="rId11"/>
    <sheet name="LFDR_24months" sheetId="8" r:id="rId12"/>
    <sheet name="HFSDR_6months" sheetId="2" r:id="rId13"/>
    <sheet name="HFSDR_12months" sheetId="4" r:id="rId14"/>
    <sheet name="HFSDR_18months" sheetId="7" r:id="rId15"/>
    <sheet name="HFSDR_24months" sheetId="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3" l="1"/>
  <c r="B4" i="13"/>
  <c r="B5" i="13"/>
  <c r="B6" i="13"/>
  <c r="B7" i="13"/>
  <c r="B8" i="13"/>
  <c r="B9" i="13"/>
  <c r="B10" i="13"/>
  <c r="B2" i="13"/>
  <c r="B3" i="12"/>
  <c r="B4" i="12"/>
  <c r="B5" i="12"/>
  <c r="B6" i="12"/>
  <c r="B7" i="12"/>
  <c r="B8" i="12"/>
  <c r="B9" i="12"/>
  <c r="B10" i="12"/>
  <c r="B2" i="12"/>
  <c r="B3" i="10" l="1"/>
  <c r="B4" i="10"/>
  <c r="B5" i="10"/>
  <c r="B6" i="10"/>
  <c r="B7" i="10"/>
  <c r="B8" i="10"/>
  <c r="B9" i="10"/>
  <c r="B10" i="10"/>
  <c r="B2" i="10"/>
  <c r="B10" i="17" l="1"/>
  <c r="B9" i="17"/>
  <c r="B8" i="17"/>
  <c r="B7" i="17"/>
  <c r="B6" i="17"/>
  <c r="B5" i="17"/>
  <c r="B4" i="17"/>
  <c r="B3" i="17"/>
  <c r="B2" i="17"/>
  <c r="B10" i="16" l="1"/>
  <c r="B9" i="16"/>
  <c r="B8" i="16"/>
  <c r="B7" i="16"/>
  <c r="B6" i="16"/>
  <c r="B5" i="16"/>
  <c r="B4" i="16"/>
  <c r="B3" i="16"/>
  <c r="B2" i="16"/>
  <c r="B10" i="15" l="1"/>
  <c r="B9" i="15"/>
  <c r="B8" i="15"/>
  <c r="B7" i="15"/>
  <c r="B6" i="15"/>
  <c r="B5" i="15"/>
  <c r="B4" i="15"/>
  <c r="B3" i="15"/>
  <c r="B2" i="15"/>
  <c r="B2" i="14"/>
  <c r="B10" i="14" l="1"/>
  <c r="B9" i="14"/>
  <c r="B8" i="14"/>
  <c r="B7" i="14"/>
  <c r="B6" i="14"/>
  <c r="B5" i="14"/>
  <c r="B4" i="14"/>
  <c r="B3" i="14"/>
  <c r="B10" i="11" l="1"/>
  <c r="B9" i="11"/>
  <c r="B8" i="11"/>
  <c r="B7" i="11"/>
  <c r="B6" i="11"/>
  <c r="B5" i="11"/>
  <c r="B4" i="11"/>
  <c r="B3" i="11"/>
  <c r="B2" i="11"/>
  <c r="B10" i="9" l="1"/>
  <c r="B9" i="9"/>
  <c r="B8" i="9"/>
  <c r="B7" i="9"/>
  <c r="B6" i="9"/>
  <c r="B5" i="9"/>
  <c r="B4" i="9"/>
  <c r="B3" i="9"/>
  <c r="B2" i="9"/>
  <c r="B3" i="3" l="1"/>
  <c r="B4" i="3"/>
  <c r="B5" i="3"/>
  <c r="B6" i="3"/>
  <c r="B7" i="3"/>
  <c r="B8" i="3"/>
  <c r="B9" i="3"/>
  <c r="B10" i="3"/>
  <c r="B2" i="3"/>
  <c r="B10" i="8" l="1"/>
  <c r="B9" i="8"/>
  <c r="B8" i="8"/>
  <c r="B7" i="8"/>
  <c r="B6" i="8"/>
  <c r="B5" i="8"/>
  <c r="B4" i="8"/>
  <c r="B3" i="8"/>
  <c r="B2" i="8"/>
  <c r="B10" i="7" l="1"/>
  <c r="B9" i="7"/>
  <c r="B8" i="7"/>
  <c r="B7" i="7"/>
  <c r="B6" i="7"/>
  <c r="B5" i="7"/>
  <c r="B4" i="7"/>
  <c r="B3" i="7"/>
  <c r="B2" i="7"/>
  <c r="B10" i="6" l="1"/>
  <c r="B9" i="6"/>
  <c r="B8" i="6"/>
  <c r="B7" i="6"/>
  <c r="B6" i="6"/>
  <c r="B5" i="6"/>
  <c r="B4" i="6"/>
  <c r="B3" i="6"/>
  <c r="B2" i="6"/>
  <c r="B10" i="4" l="1"/>
  <c r="B9" i="4"/>
  <c r="B8" i="4"/>
  <c r="B7" i="4"/>
  <c r="B6" i="4"/>
  <c r="B5" i="4"/>
  <c r="B4" i="4"/>
  <c r="B3" i="4"/>
  <c r="B2" i="4"/>
  <c r="B3" i="2" l="1"/>
  <c r="B4" i="2"/>
  <c r="B5" i="2"/>
  <c r="B6" i="2"/>
  <c r="B7" i="2"/>
  <c r="B8" i="2"/>
  <c r="B9" i="2"/>
  <c r="B10" i="2"/>
  <c r="B2" i="2"/>
  <c r="B3" i="1" l="1"/>
  <c r="B4" i="1"/>
  <c r="B5" i="1"/>
  <c r="B6" i="1"/>
  <c r="B7" i="1"/>
  <c r="B8" i="1"/>
  <c r="B9" i="1"/>
  <c r="B10" i="1"/>
  <c r="B2" i="1"/>
</calcChain>
</file>

<file path=xl/sharedStrings.xml><?xml version="1.0" encoding="utf-8"?>
<sst xmlns="http://schemas.openxmlformats.org/spreadsheetml/2006/main" count="156" uniqueCount="126">
  <si>
    <t>Time (min)</t>
  </si>
  <si>
    <t>average</t>
  </si>
  <si>
    <t>Mouse 6.66 [2]</t>
  </si>
  <si>
    <t>Mouse 6.67</t>
  </si>
  <si>
    <t>Mouse 6.68</t>
  </si>
  <si>
    <t>Mouse 6.69</t>
  </si>
  <si>
    <t>Mouse 6.70[2]</t>
  </si>
  <si>
    <t>Mouse 6.71[2]</t>
  </si>
  <si>
    <t>Mouse 6.72</t>
  </si>
  <si>
    <t>Mouse 6.73</t>
  </si>
  <si>
    <t>Mouse 6.81</t>
  </si>
  <si>
    <t>Mouse 6.82[2]</t>
  </si>
  <si>
    <t>Mouse 6.83</t>
  </si>
  <si>
    <t>Mouse 6.84</t>
  </si>
  <si>
    <t>Mouse 6.85</t>
  </si>
  <si>
    <t>Mouse 6.86</t>
  </si>
  <si>
    <t>Mouse 6.87[2]</t>
  </si>
  <si>
    <t>Mouse 6.88[2]</t>
  </si>
  <si>
    <t>Mouse 12.43</t>
  </si>
  <si>
    <t>Mouse 12.44</t>
  </si>
  <si>
    <t>Mouse 12.45</t>
  </si>
  <si>
    <t>Mouse 12.46</t>
  </si>
  <si>
    <t>Mouse 12.47</t>
  </si>
  <si>
    <t>Mouse 12.48</t>
  </si>
  <si>
    <t>Mouse 12.81</t>
  </si>
  <si>
    <t>Mouse 12.82</t>
  </si>
  <si>
    <t>Mouse 12.83</t>
  </si>
  <si>
    <t>Mouse 12.84</t>
  </si>
  <si>
    <t>Mouse 12.85</t>
  </si>
  <si>
    <t>Mouse 12.86</t>
  </si>
  <si>
    <t>Mouse 12.87</t>
  </si>
  <si>
    <t>Mouse 12.88</t>
  </si>
  <si>
    <t>Mouse 18.151</t>
  </si>
  <si>
    <t>Mouse 18.152</t>
  </si>
  <si>
    <t>Mouse 18.153</t>
  </si>
  <si>
    <t>Mouse 18.154</t>
  </si>
  <si>
    <t>Mouse 18.155</t>
  </si>
  <si>
    <t>Mouse 18.156</t>
  </si>
  <si>
    <t>Mouse 18.157</t>
  </si>
  <si>
    <t>Mouse 18.158</t>
  </si>
  <si>
    <t>Mouse 18.31</t>
  </si>
  <si>
    <t>Mouse 18.32</t>
  </si>
  <si>
    <t>Mouse 18.33</t>
  </si>
  <si>
    <t>Mouse 18.34</t>
  </si>
  <si>
    <t>Mouse 18.35</t>
  </si>
  <si>
    <t>Mouse 18.36</t>
  </si>
  <si>
    <t>Mouse 18.37</t>
  </si>
  <si>
    <t>Mouse 18.38</t>
  </si>
  <si>
    <t>Mouse 24.81</t>
  </si>
  <si>
    <t>Mouse 24.82</t>
  </si>
  <si>
    <t>Mouse 24.83</t>
  </si>
  <si>
    <t>Mouse 24.87</t>
  </si>
  <si>
    <t>Mouse 24.88</t>
  </si>
  <si>
    <t>Mouse 24.89</t>
  </si>
  <si>
    <t>Mouse 24.95</t>
  </si>
  <si>
    <t>Mouse 24.96</t>
  </si>
  <si>
    <t>Mouse 24.121</t>
  </si>
  <si>
    <t>Mouse 24.122</t>
  </si>
  <si>
    <t>Mouse 24.123</t>
  </si>
  <si>
    <t>Mouse 24.124</t>
  </si>
  <si>
    <t>Mouse 24.125</t>
  </si>
  <si>
    <t>Mouse 24.126</t>
  </si>
  <si>
    <t>Mouse 24.127</t>
  </si>
  <si>
    <t>Mouse 24.128</t>
  </si>
  <si>
    <t>Mouse 6.1[2]</t>
  </si>
  <si>
    <t>Mouse 6.2[2]</t>
  </si>
  <si>
    <t>Mouse 6.3</t>
  </si>
  <si>
    <t>Mouse 6.4</t>
  </si>
  <si>
    <t>Mouse 6.5</t>
  </si>
  <si>
    <t>Mouse 6.6</t>
  </si>
  <si>
    <t>Mouse 6.7[2]</t>
  </si>
  <si>
    <t>Mouse 6.8</t>
  </si>
  <si>
    <t>Mouse 6.33[2]</t>
  </si>
  <si>
    <t>Mouse 6.34</t>
  </si>
  <si>
    <t>Mouse 6.35</t>
  </si>
  <si>
    <t>Mouse 6.37</t>
  </si>
  <si>
    <t>Mouse 6.38</t>
  </si>
  <si>
    <t>Mouse 6.39</t>
  </si>
  <si>
    <t>Mouse 12.21</t>
  </si>
  <si>
    <t>Mouse 12.22</t>
  </si>
  <si>
    <t>Mouse 12.24</t>
  </si>
  <si>
    <t>Mouse 12.25</t>
  </si>
  <si>
    <t>Mouse 12.26</t>
  </si>
  <si>
    <t>Mouse 12.27</t>
  </si>
  <si>
    <t>Mouse 12.61</t>
  </si>
  <si>
    <t>Mouse 12.62</t>
  </si>
  <si>
    <t>Mouse 12.63</t>
  </si>
  <si>
    <t>Mouse 12.64</t>
  </si>
  <si>
    <t>Mouse 12.65</t>
  </si>
  <si>
    <t>Mouse 12.66</t>
  </si>
  <si>
    <t>Mouse 12.67</t>
  </si>
  <si>
    <t>Mouse 12.68</t>
  </si>
  <si>
    <t>Mouse 18.121</t>
  </si>
  <si>
    <t>Mouse 18.123</t>
  </si>
  <si>
    <t>Mouse 18.124</t>
  </si>
  <si>
    <t>Mouse 18.125</t>
  </si>
  <si>
    <t>Mouse 18.126</t>
  </si>
  <si>
    <t>Mouse 18.128</t>
  </si>
  <si>
    <t>Mouse 18.129</t>
  </si>
  <si>
    <t>Mouse 18.5</t>
  </si>
  <si>
    <t>Mouse 18.6</t>
  </si>
  <si>
    <t>Mouse 18.7</t>
  </si>
  <si>
    <t>Mouse 18.9</t>
  </si>
  <si>
    <t>Mouse 18.10</t>
  </si>
  <si>
    <t>Mouse 18.11</t>
  </si>
  <si>
    <t>Mouse 18.14</t>
  </si>
  <si>
    <t>Mouse 24.41</t>
  </si>
  <si>
    <t>Mouse 24.42</t>
  </si>
  <si>
    <t>Mouse 24.43</t>
  </si>
  <si>
    <t>Mouse 24.45</t>
  </si>
  <si>
    <t>Mouse 24.46</t>
  </si>
  <si>
    <t>Mouse 24.47</t>
  </si>
  <si>
    <t>Mouse 24.48</t>
  </si>
  <si>
    <t>Mouse 24.49</t>
  </si>
  <si>
    <t>Mouse 24.2</t>
  </si>
  <si>
    <t>Mouse 24.3</t>
  </si>
  <si>
    <t>Mouse 24.5</t>
  </si>
  <si>
    <t>Mouse 24.7</t>
  </si>
  <si>
    <t>Mouse 24.9</t>
  </si>
  <si>
    <t>Mouse 24.10</t>
  </si>
  <si>
    <t>Mouse 24.11</t>
  </si>
  <si>
    <t>Mouse 24.12</t>
  </si>
  <si>
    <t>Mouse 6.36 [2]</t>
  </si>
  <si>
    <t>Mouse 6.40 [2]</t>
  </si>
  <si>
    <t>Mouse 12.23</t>
  </si>
  <si>
    <t>Mouse 18.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3" fontId="1" fillId="0" borderId="0" xfId="0" applyNumberFormat="1" applyFont="1" applyAlignment="1">
      <alignment horizontal="right"/>
    </xf>
    <xf numFmtId="164" fontId="3" fillId="0" borderId="0" xfId="0" applyNumberFormat="1" applyFont="1"/>
    <xf numFmtId="0" fontId="3" fillId="0" borderId="0" xfId="0" applyFont="1"/>
    <xf numFmtId="0" fontId="4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B894B-6BC2-46BE-B734-D79ECDBCBD14}">
  <dimension ref="A1:J10"/>
  <sheetViews>
    <sheetView workbookViewId="0">
      <selection activeCell="D21" sqref="D21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2.77734375" bestFit="1" customWidth="1"/>
  </cols>
  <sheetData>
    <row r="1" spans="1:10" x14ac:dyDescent="0.3">
      <c r="A1" s="2" t="s">
        <v>0</v>
      </c>
      <c r="B1" s="2" t="s">
        <v>1</v>
      </c>
      <c r="C1" s="2" t="s">
        <v>64</v>
      </c>
      <c r="D1" s="2" t="s">
        <v>65</v>
      </c>
      <c r="E1" s="2" t="s">
        <v>66</v>
      </c>
      <c r="F1" s="2" t="s">
        <v>67</v>
      </c>
      <c r="G1" s="2" t="s">
        <v>68</v>
      </c>
      <c r="H1" s="2" t="s">
        <v>69</v>
      </c>
      <c r="I1" s="2" t="s">
        <v>70</v>
      </c>
      <c r="J1" s="2" t="s">
        <v>71</v>
      </c>
    </row>
    <row r="2" spans="1:10" x14ac:dyDescent="0.3">
      <c r="A2" s="2">
        <v>0</v>
      </c>
      <c r="B2" s="1">
        <f>AVERAGE(C2:J2)</f>
        <v>9.7249999999999996</v>
      </c>
      <c r="C2" s="4">
        <v>11.1</v>
      </c>
      <c r="D2" s="5">
        <v>7.3</v>
      </c>
      <c r="E2" s="5">
        <v>11.1</v>
      </c>
      <c r="F2" s="5">
        <v>9.6</v>
      </c>
      <c r="G2" s="5">
        <v>11.1</v>
      </c>
      <c r="H2" s="5">
        <v>9.4</v>
      </c>
      <c r="I2" s="5">
        <v>9.1</v>
      </c>
      <c r="J2" s="5">
        <v>9.1</v>
      </c>
    </row>
    <row r="3" spans="1:10" x14ac:dyDescent="0.3">
      <c r="A3" s="2">
        <v>15</v>
      </c>
      <c r="B3" s="1">
        <f t="shared" ref="B3:B10" si="0">AVERAGE(C3:J3)</f>
        <v>17.039322869407844</v>
      </c>
      <c r="C3" s="4">
        <v>21.586155909489413</v>
      </c>
      <c r="D3" s="5">
        <v>18.405693115002432</v>
      </c>
      <c r="E3" s="5">
        <v>20.56883112371418</v>
      </c>
      <c r="F3" s="5">
        <v>12.069379889952959</v>
      </c>
      <c r="G3" s="5">
        <v>17.444912019027726</v>
      </c>
      <c r="H3" s="5">
        <v>13.700376592172137</v>
      </c>
      <c r="I3" s="5">
        <v>13.443843195514917</v>
      </c>
      <c r="J3" s="5">
        <v>19.095391110389006</v>
      </c>
    </row>
    <row r="4" spans="1:10" x14ac:dyDescent="0.3">
      <c r="A4" s="2">
        <v>30</v>
      </c>
      <c r="B4" s="1">
        <f t="shared" si="0"/>
        <v>12.121520763685457</v>
      </c>
      <c r="C4" s="4">
        <v>16.131557555311552</v>
      </c>
      <c r="D4" s="5">
        <v>11.466090935836892</v>
      </c>
      <c r="E4" s="5">
        <v>14.753425804641399</v>
      </c>
      <c r="F4" s="5">
        <v>9.8240446771387244</v>
      </c>
      <c r="G4" s="5">
        <v>12.220969521032645</v>
      </c>
      <c r="H4" s="5">
        <v>14.209418412645068</v>
      </c>
      <c r="I4" s="5">
        <v>9.6460401795181205</v>
      </c>
      <c r="J4" s="5">
        <v>8.7206190233592427</v>
      </c>
    </row>
    <row r="5" spans="1:10" x14ac:dyDescent="0.3">
      <c r="A5" s="2">
        <v>45</v>
      </c>
      <c r="B5" s="1">
        <f t="shared" si="0"/>
        <v>13.34740854419576</v>
      </c>
      <c r="C5" s="4">
        <v>12.346387573820676</v>
      </c>
      <c r="D5" s="5">
        <v>17.371580782553043</v>
      </c>
      <c r="E5" s="5">
        <v>21.636580443641716</v>
      </c>
      <c r="F5" s="5">
        <v>10.155202936627564</v>
      </c>
      <c r="G5" s="5">
        <v>12.290671899419827</v>
      </c>
      <c r="H5" s="5">
        <v>10.401360443167119</v>
      </c>
      <c r="I5" s="5">
        <v>12.076243741548739</v>
      </c>
      <c r="J5" s="5">
        <v>10.501240532787403</v>
      </c>
    </row>
    <row r="6" spans="1:10" x14ac:dyDescent="0.3">
      <c r="A6" s="2">
        <v>60</v>
      </c>
      <c r="B6" s="1">
        <f t="shared" si="0"/>
        <v>12.834832614122909</v>
      </c>
      <c r="C6" s="4">
        <v>12.338846053788336</v>
      </c>
      <c r="D6" s="5">
        <v>12.709422732700997</v>
      </c>
      <c r="E6" s="5">
        <v>21.128596998602163</v>
      </c>
      <c r="F6" s="5">
        <v>9.5619848759476227</v>
      </c>
      <c r="G6" s="5">
        <v>12.781459777514597</v>
      </c>
      <c r="H6" s="5">
        <v>12.571337859896643</v>
      </c>
      <c r="I6" s="5">
        <v>11.553295191459128</v>
      </c>
      <c r="J6" s="5">
        <v>10.033717423073798</v>
      </c>
    </row>
    <row r="7" spans="1:10" x14ac:dyDescent="0.3">
      <c r="A7" s="2">
        <v>75</v>
      </c>
      <c r="B7" s="1">
        <f t="shared" si="0"/>
        <v>13.241176586044665</v>
      </c>
      <c r="C7" s="4">
        <v>13.569956551608731</v>
      </c>
      <c r="D7" s="5">
        <v>12.768771838566547</v>
      </c>
      <c r="E7" s="5">
        <v>23.758572844946283</v>
      </c>
      <c r="F7" s="5">
        <v>11.945633965221711</v>
      </c>
      <c r="G7" s="5">
        <v>11.848388671453405</v>
      </c>
      <c r="H7" s="5">
        <v>12.382486195530756</v>
      </c>
      <c r="I7" s="5">
        <v>9.1945618721583955</v>
      </c>
      <c r="J7" s="5">
        <v>10.461040748871499</v>
      </c>
    </row>
    <row r="8" spans="1:10" x14ac:dyDescent="0.3">
      <c r="A8" s="2">
        <v>90</v>
      </c>
      <c r="B8" s="1">
        <f t="shared" si="0"/>
        <v>12.640909540550176</v>
      </c>
      <c r="C8" s="4">
        <v>9.9247106308386872</v>
      </c>
      <c r="D8" s="5">
        <v>11.867562181291207</v>
      </c>
      <c r="E8" s="5">
        <v>23.41594823105023</v>
      </c>
      <c r="F8" s="5">
        <v>8.9631692889552408</v>
      </c>
      <c r="G8" s="5">
        <v>13.005175597201912</v>
      </c>
      <c r="H8" s="5">
        <v>13.204873471065495</v>
      </c>
      <c r="I8" s="5">
        <v>10.487545429436857</v>
      </c>
      <c r="J8" s="5">
        <v>10.25829149456178</v>
      </c>
    </row>
    <row r="9" spans="1:10" x14ac:dyDescent="0.3">
      <c r="A9" s="2">
        <v>105</v>
      </c>
      <c r="B9" s="1">
        <f t="shared" si="0"/>
        <v>12.959584786326548</v>
      </c>
      <c r="C9" s="4">
        <v>10.715192804834436</v>
      </c>
      <c r="D9" s="5">
        <v>14.825393901148235</v>
      </c>
      <c r="E9" s="5">
        <v>20.724776004873529</v>
      </c>
      <c r="F9" s="5">
        <v>7.9036652349910623</v>
      </c>
      <c r="G9" s="5">
        <v>11.639583671590124</v>
      </c>
      <c r="H9" s="5">
        <v>13.193275458336986</v>
      </c>
      <c r="I9" s="5">
        <v>11.017850405059477</v>
      </c>
      <c r="J9" s="5">
        <v>13.65694080977854</v>
      </c>
    </row>
    <row r="10" spans="1:10" x14ac:dyDescent="0.3">
      <c r="A10" s="2">
        <v>120</v>
      </c>
      <c r="B10" s="1">
        <f t="shared" si="0"/>
        <v>11.819833027721497</v>
      </c>
      <c r="C10" s="4">
        <v>13.10124808102991</v>
      </c>
      <c r="D10" s="5">
        <v>11.446078849716038</v>
      </c>
      <c r="E10" s="5">
        <v>14.948254109727779</v>
      </c>
      <c r="F10" s="5">
        <v>8.6847519550505758</v>
      </c>
      <c r="G10" s="5">
        <v>11.662283563805618</v>
      </c>
      <c r="H10" s="5">
        <v>12.282028333954766</v>
      </c>
      <c r="I10" s="5">
        <v>11.795539954192336</v>
      </c>
      <c r="J10" s="5">
        <v>10.6384793742949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9EC5A-283D-4FC9-B3AC-1893446C879A}">
  <dimension ref="A1:L10"/>
  <sheetViews>
    <sheetView workbookViewId="0">
      <selection activeCell="L13" sqref="L13"/>
    </sheetView>
  </sheetViews>
  <sheetFormatPr defaultRowHeight="14.4" x14ac:dyDescent="0.3"/>
  <cols>
    <col min="1" max="1" width="10.109375" bestFit="1" customWidth="1"/>
    <col min="3" max="8" width="11.77734375" bestFit="1" customWidth="1"/>
  </cols>
  <sheetData>
    <row r="1" spans="1:12" x14ac:dyDescent="0.3">
      <c r="A1" s="2" t="s">
        <v>0</v>
      </c>
      <c r="B1" s="2" t="s">
        <v>1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2"/>
      <c r="J1" s="2"/>
      <c r="K1" s="2"/>
      <c r="L1" s="2"/>
    </row>
    <row r="2" spans="1:12" x14ac:dyDescent="0.3">
      <c r="A2" s="2">
        <v>0</v>
      </c>
      <c r="B2" s="1">
        <f t="shared" ref="B2:B10" si="0">AVERAGE(C2:H2)</f>
        <v>6.1499999999999995</v>
      </c>
      <c r="C2">
        <v>5.7</v>
      </c>
      <c r="D2">
        <v>5.8</v>
      </c>
      <c r="E2">
        <v>6.5999999999999988</v>
      </c>
      <c r="F2">
        <v>5.7999999999999989</v>
      </c>
      <c r="G2">
        <v>6.7999999999999989</v>
      </c>
      <c r="H2">
        <v>6.2</v>
      </c>
    </row>
    <row r="3" spans="1:12" x14ac:dyDescent="0.3">
      <c r="A3" s="2">
        <v>15</v>
      </c>
      <c r="B3" s="1">
        <f t="shared" si="0"/>
        <v>9.1049539971344426</v>
      </c>
      <c r="C3">
        <v>11.008813097881662</v>
      </c>
      <c r="D3">
        <v>8.1172521058036278</v>
      </c>
      <c r="E3">
        <v>9.6553753094376003</v>
      </c>
      <c r="F3">
        <v>9.1339780902394097</v>
      </c>
      <c r="G3">
        <v>8.47844474197605</v>
      </c>
      <c r="H3">
        <v>8.2358606374683099</v>
      </c>
    </row>
    <row r="4" spans="1:12" x14ac:dyDescent="0.3">
      <c r="A4" s="2">
        <v>30</v>
      </c>
      <c r="B4" s="1">
        <f t="shared" si="0"/>
        <v>6.5800892759093097</v>
      </c>
      <c r="C4">
        <v>7.9892519969787115</v>
      </c>
      <c r="D4">
        <v>6.7077757719782447</v>
      </c>
      <c r="E4">
        <v>7.369017528304056</v>
      </c>
      <c r="F4">
        <v>6.1642040642069835</v>
      </c>
      <c r="G4">
        <v>5.9455315838861029</v>
      </c>
      <c r="H4">
        <v>5.3047547101017622</v>
      </c>
    </row>
    <row r="5" spans="1:12" x14ac:dyDescent="0.3">
      <c r="A5" s="2">
        <v>45</v>
      </c>
      <c r="B5" s="1">
        <f t="shared" si="0"/>
        <v>6.7232480442022764</v>
      </c>
      <c r="C5">
        <v>8.6878696795873527</v>
      </c>
      <c r="D5">
        <v>7.1372135164619381</v>
      </c>
      <c r="E5">
        <v>5.975899969266588</v>
      </c>
      <c r="F5">
        <v>6.1692319782178568</v>
      </c>
      <c r="G5">
        <v>6.6421886451583907</v>
      </c>
      <c r="H5">
        <v>5.7270844765215303</v>
      </c>
    </row>
    <row r="6" spans="1:12" x14ac:dyDescent="0.3">
      <c r="A6" s="2">
        <v>60</v>
      </c>
      <c r="B6" s="1">
        <f t="shared" si="0"/>
        <v>6.5247236905591173</v>
      </c>
      <c r="C6">
        <v>8.0527935315659729</v>
      </c>
      <c r="D6">
        <v>6.5968805091391083</v>
      </c>
      <c r="E6">
        <v>5.8166329915810557</v>
      </c>
      <c r="F6">
        <v>6.0425164674696257</v>
      </c>
      <c r="G6">
        <v>7.1687982010652656</v>
      </c>
      <c r="H6">
        <v>5.4707204425336728</v>
      </c>
    </row>
    <row r="7" spans="1:12" x14ac:dyDescent="0.3">
      <c r="A7" s="2">
        <v>75</v>
      </c>
      <c r="B7" s="1">
        <f t="shared" si="0"/>
        <v>6.956037015259275</v>
      </c>
      <c r="C7">
        <v>7.3615632719127051</v>
      </c>
      <c r="D7">
        <v>7.6320658613385612</v>
      </c>
      <c r="E7">
        <v>6.379474581910241</v>
      </c>
      <c r="F7">
        <v>6.4787503973805149</v>
      </c>
      <c r="G7">
        <v>6.9283309637543518</v>
      </c>
    </row>
    <row r="8" spans="1:12" x14ac:dyDescent="0.3">
      <c r="A8" s="2">
        <v>90</v>
      </c>
      <c r="B8" s="1">
        <f t="shared" si="0"/>
        <v>6.1603254777228349</v>
      </c>
      <c r="C8">
        <v>7.7838518305295192</v>
      </c>
      <c r="D8">
        <v>6.0097877777372704</v>
      </c>
      <c r="E8">
        <v>5.7043929008874139</v>
      </c>
      <c r="F8">
        <v>5.8489625942947114</v>
      </c>
      <c r="G8">
        <v>5.9519653601782974</v>
      </c>
      <c r="H8">
        <v>5.6629924027097944</v>
      </c>
    </row>
    <row r="9" spans="1:12" x14ac:dyDescent="0.3">
      <c r="A9" s="2">
        <v>105</v>
      </c>
      <c r="B9" s="1">
        <f t="shared" si="0"/>
        <v>6.1513071103870551</v>
      </c>
      <c r="C9">
        <v>7.9596811962416538</v>
      </c>
      <c r="D9">
        <v>6.4009616400573952</v>
      </c>
      <c r="E9">
        <v>5.9797647374499148</v>
      </c>
      <c r="F9">
        <v>5.0455805855433926</v>
      </c>
      <c r="G9">
        <v>5.7151114816974617</v>
      </c>
      <c r="H9">
        <v>5.8067430213325082</v>
      </c>
    </row>
    <row r="10" spans="1:12" x14ac:dyDescent="0.3">
      <c r="A10" s="2">
        <v>120</v>
      </c>
      <c r="B10" s="1">
        <f t="shared" si="0"/>
        <v>6.1659978271637739</v>
      </c>
      <c r="C10">
        <v>8.6540285935885422</v>
      </c>
      <c r="D10">
        <v>5.5568224508456554</v>
      </c>
      <c r="E10">
        <v>6.2864035508503733</v>
      </c>
      <c r="F10">
        <v>5.9436333442645068</v>
      </c>
      <c r="G10">
        <v>5.4562423837341631</v>
      </c>
      <c r="H10">
        <v>5.098856639699400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DE3C6-E237-4402-B22A-7C78AA089925}">
  <dimension ref="A1:J10"/>
  <sheetViews>
    <sheetView workbookViewId="0">
      <selection activeCell="L8" sqref="L8"/>
    </sheetView>
  </sheetViews>
  <sheetFormatPr defaultRowHeight="14.4" x14ac:dyDescent="0.3"/>
  <cols>
    <col min="1" max="1" width="10.109375" bestFit="1" customWidth="1"/>
    <col min="3" max="10" width="12.77734375" bestFit="1" customWidth="1"/>
  </cols>
  <sheetData>
    <row r="1" spans="1:10" x14ac:dyDescent="0.3">
      <c r="A1" s="2" t="s">
        <v>0</v>
      </c>
      <c r="B1" s="2" t="s">
        <v>1</v>
      </c>
      <c r="C1" s="2" t="s">
        <v>32</v>
      </c>
      <c r="D1" s="2" t="s">
        <v>33</v>
      </c>
      <c r="E1" s="2" t="s">
        <v>34</v>
      </c>
      <c r="F1" s="2" t="s">
        <v>35</v>
      </c>
      <c r="G1" s="2" t="s">
        <v>36</v>
      </c>
      <c r="H1" s="2" t="s">
        <v>37</v>
      </c>
      <c r="I1" s="2" t="s">
        <v>38</v>
      </c>
      <c r="J1" s="2" t="s">
        <v>39</v>
      </c>
    </row>
    <row r="2" spans="1:10" x14ac:dyDescent="0.3">
      <c r="A2" s="2">
        <v>0</v>
      </c>
      <c r="B2" s="1">
        <f>AVERAGE(C2:J2)</f>
        <v>7.1012500000000003</v>
      </c>
      <c r="C2">
        <v>5.8</v>
      </c>
      <c r="D2">
        <v>6.8</v>
      </c>
      <c r="E2">
        <v>7.2</v>
      </c>
      <c r="F2">
        <v>7.7</v>
      </c>
      <c r="G2">
        <v>7.3099999999999987</v>
      </c>
      <c r="H2">
        <v>7</v>
      </c>
      <c r="I2">
        <v>7.4</v>
      </c>
      <c r="J2">
        <v>7.6</v>
      </c>
    </row>
    <row r="3" spans="1:10" x14ac:dyDescent="0.3">
      <c r="A3" s="2">
        <v>15</v>
      </c>
      <c r="B3" s="1">
        <f t="shared" ref="B3:B10" si="0">AVERAGE(C3:J3)</f>
        <v>7.5725806551506754</v>
      </c>
      <c r="C3">
        <v>5.4546215127404869</v>
      </c>
      <c r="D3">
        <v>7.7035151675981952</v>
      </c>
      <c r="E3">
        <v>9.0538856584459033</v>
      </c>
      <c r="F3">
        <v>10.298780168814821</v>
      </c>
      <c r="G3">
        <v>6.615889961496884</v>
      </c>
      <c r="H3">
        <v>6.9175137516931917</v>
      </c>
      <c r="I3">
        <v>6.8727048156869808</v>
      </c>
      <c r="J3">
        <v>7.6637342047289367</v>
      </c>
    </row>
    <row r="4" spans="1:10" x14ac:dyDescent="0.3">
      <c r="A4" s="2">
        <v>30</v>
      </c>
      <c r="B4" s="1">
        <f t="shared" si="0"/>
        <v>7.1642820289705362</v>
      </c>
      <c r="C4">
        <v>5.2036230218556447</v>
      </c>
      <c r="D4">
        <v>7.0778588832052813</v>
      </c>
      <c r="E4">
        <v>8.0291696448530008</v>
      </c>
      <c r="F4">
        <v>8.9854134551081124</v>
      </c>
      <c r="G4">
        <v>6.506492781994651</v>
      </c>
      <c r="H4">
        <v>7.2542118452379105</v>
      </c>
      <c r="I4">
        <v>7.0669945176580189</v>
      </c>
      <c r="J4">
        <v>7.1904920818516729</v>
      </c>
    </row>
    <row r="5" spans="1:10" x14ac:dyDescent="0.3">
      <c r="A5" s="2">
        <v>45</v>
      </c>
      <c r="B5" s="1">
        <f t="shared" si="0"/>
        <v>7.9170719045191911</v>
      </c>
      <c r="C5">
        <v>6.2346321547497503</v>
      </c>
      <c r="D5">
        <v>6.5883615328050373</v>
      </c>
      <c r="E5">
        <v>7.8576459602752475</v>
      </c>
      <c r="F5">
        <v>8.7885681518189074</v>
      </c>
      <c r="G5">
        <v>8.8393653826549485</v>
      </c>
      <c r="H5">
        <v>8.4671566922677766</v>
      </c>
      <c r="I5">
        <v>8.3869793746446799</v>
      </c>
      <c r="J5">
        <v>8.1738659869371784</v>
      </c>
    </row>
    <row r="6" spans="1:10" x14ac:dyDescent="0.3">
      <c r="A6" s="2">
        <v>60</v>
      </c>
      <c r="B6" s="1">
        <f t="shared" si="0"/>
        <v>8.1377259537287543</v>
      </c>
      <c r="C6">
        <v>6.541818700144959</v>
      </c>
      <c r="D6">
        <v>7.2525993333593757</v>
      </c>
      <c r="E6">
        <v>8.5323430035470889</v>
      </c>
      <c r="F6">
        <v>9.4078396354945504</v>
      </c>
      <c r="G6">
        <v>8.2975276549616392</v>
      </c>
      <c r="H6">
        <v>7.4773057635679159</v>
      </c>
      <c r="I6">
        <v>8.3486578420103665</v>
      </c>
      <c r="J6">
        <v>9.2437156967441343</v>
      </c>
    </row>
    <row r="7" spans="1:10" x14ac:dyDescent="0.3">
      <c r="A7" s="2">
        <v>75</v>
      </c>
      <c r="B7" s="1">
        <f t="shared" si="0"/>
        <v>8.3560355931607724</v>
      </c>
      <c r="C7">
        <v>7.3136731169543596</v>
      </c>
      <c r="D7">
        <v>7.4911114113507358</v>
      </c>
      <c r="E7">
        <v>8.8083287467995444</v>
      </c>
      <c r="F7">
        <v>9.4272015757450482</v>
      </c>
      <c r="G7">
        <v>9.3325696223233141</v>
      </c>
      <c r="H7">
        <v>7.1913587251853111</v>
      </c>
      <c r="I7">
        <v>8.7635015328257015</v>
      </c>
      <c r="J7">
        <v>8.5205400141021723</v>
      </c>
    </row>
    <row r="8" spans="1:10" x14ac:dyDescent="0.3">
      <c r="A8" s="2">
        <v>90</v>
      </c>
      <c r="B8" s="1">
        <f t="shared" si="0"/>
        <v>8.2225259545430962</v>
      </c>
      <c r="C8">
        <v>6.6141123937834605</v>
      </c>
      <c r="D8">
        <v>7.9718966181913311</v>
      </c>
      <c r="E8">
        <v>8.5923989648434738</v>
      </c>
      <c r="F8">
        <v>9.8124302765260047</v>
      </c>
      <c r="G8">
        <v>8.5232946680750974</v>
      </c>
      <c r="H8">
        <v>8.2611683999404679</v>
      </c>
      <c r="I8">
        <v>8.2965760228178862</v>
      </c>
      <c r="J8">
        <v>7.7083302921670533</v>
      </c>
    </row>
    <row r="9" spans="1:10" x14ac:dyDescent="0.3">
      <c r="A9" s="2">
        <v>105</v>
      </c>
      <c r="B9" s="1">
        <f t="shared" si="0"/>
        <v>8.532927236516878</v>
      </c>
      <c r="C9">
        <v>6.3400231243262493</v>
      </c>
      <c r="D9">
        <v>8.7407226463290844</v>
      </c>
      <c r="E9">
        <v>8.9477168883267311</v>
      </c>
      <c r="F9">
        <v>10.846525487822619</v>
      </c>
      <c r="G9">
        <v>9.1260825324171613</v>
      </c>
      <c r="H9">
        <v>8.0686156932732676</v>
      </c>
      <c r="I9">
        <v>8.6443166409489987</v>
      </c>
      <c r="J9">
        <v>7.5494148786909214</v>
      </c>
    </row>
    <row r="10" spans="1:10" x14ac:dyDescent="0.3">
      <c r="A10" s="2">
        <v>120</v>
      </c>
      <c r="B10" s="1">
        <f t="shared" si="0"/>
        <v>8.0049743753998754</v>
      </c>
      <c r="C10">
        <v>5.7565344561276008</v>
      </c>
      <c r="D10">
        <v>7.8568176291735439</v>
      </c>
      <c r="E10">
        <v>8.6899139518450443</v>
      </c>
      <c r="F10">
        <v>9.2723735936048932</v>
      </c>
      <c r="G10">
        <v>8.5594018055750674</v>
      </c>
      <c r="H10">
        <v>8.2693470142972565</v>
      </c>
      <c r="I10">
        <v>8.3736789463021992</v>
      </c>
      <c r="J10">
        <v>7.26172760627340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87803-BD4D-49DA-B754-9BE3820718AF}">
  <dimension ref="A1:J17"/>
  <sheetViews>
    <sheetView workbookViewId="0">
      <selection activeCell="M12" sqref="M12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1.77734375" bestFit="1" customWidth="1"/>
  </cols>
  <sheetData>
    <row r="1" spans="1:10" x14ac:dyDescent="0.3">
      <c r="A1" s="2" t="s">
        <v>0</v>
      </c>
      <c r="B1" s="2" t="s">
        <v>1</v>
      </c>
      <c r="C1" s="2" t="s">
        <v>48</v>
      </c>
      <c r="D1" s="2" t="s">
        <v>49</v>
      </c>
      <c r="E1" s="2" t="s">
        <v>50</v>
      </c>
      <c r="F1" s="2" t="s">
        <v>51</v>
      </c>
      <c r="G1" s="2" t="s">
        <v>52</v>
      </c>
      <c r="H1" s="2" t="s">
        <v>53</v>
      </c>
      <c r="I1" s="2" t="s">
        <v>54</v>
      </c>
      <c r="J1" s="2" t="s">
        <v>55</v>
      </c>
    </row>
    <row r="2" spans="1:10" x14ac:dyDescent="0.3">
      <c r="A2" s="2">
        <v>0</v>
      </c>
      <c r="B2" s="1">
        <f t="shared" ref="B2:B10" si="0">AVERAGE(C2:J2)</f>
        <v>5.8</v>
      </c>
      <c r="C2">
        <v>6.1999999999999993</v>
      </c>
      <c r="D2">
        <v>5.6</v>
      </c>
      <c r="E2">
        <v>5.6</v>
      </c>
      <c r="F2">
        <v>5.3</v>
      </c>
      <c r="G2">
        <v>7</v>
      </c>
      <c r="H2">
        <v>5.3</v>
      </c>
      <c r="I2">
        <v>5.9</v>
      </c>
      <c r="J2">
        <v>5.5</v>
      </c>
    </row>
    <row r="3" spans="1:10" x14ac:dyDescent="0.3">
      <c r="A3" s="2">
        <v>15</v>
      </c>
      <c r="B3" s="1">
        <f t="shared" si="0"/>
        <v>7.5631107030687028</v>
      </c>
      <c r="C3">
        <v>6.288472661378683</v>
      </c>
      <c r="D3">
        <v>7.9621986562990381</v>
      </c>
      <c r="E3">
        <v>7.2988017074813802</v>
      </c>
      <c r="F3">
        <v>6.5891885136353272</v>
      </c>
      <c r="G3">
        <v>9.6012343912810696</v>
      </c>
      <c r="H3">
        <v>7.2005179605285399</v>
      </c>
      <c r="I3">
        <v>6.7030606340951415</v>
      </c>
      <c r="J3">
        <v>8.8614110998504483</v>
      </c>
    </row>
    <row r="4" spans="1:10" x14ac:dyDescent="0.3">
      <c r="A4" s="2">
        <v>30</v>
      </c>
      <c r="B4" s="1">
        <f t="shared" si="0"/>
        <v>6.0703504132731654</v>
      </c>
      <c r="C4">
        <v>5.6164778348162887</v>
      </c>
      <c r="D4">
        <v>6.4848420335422965</v>
      </c>
      <c r="E4">
        <v>6.2407919408794044</v>
      </c>
      <c r="F4">
        <v>5.0425925668114031</v>
      </c>
      <c r="G4">
        <v>7.6280138977963174</v>
      </c>
      <c r="H4">
        <v>5.4816429738044006</v>
      </c>
      <c r="I4">
        <v>5.5813779676084359</v>
      </c>
      <c r="J4">
        <v>6.4870640909267729</v>
      </c>
    </row>
    <row r="5" spans="1:10" x14ac:dyDescent="0.3">
      <c r="A5" s="2">
        <v>45</v>
      </c>
      <c r="B5" s="1">
        <f t="shared" si="0"/>
        <v>6.6107077528288292</v>
      </c>
      <c r="C5">
        <v>5.4920952083815697</v>
      </c>
      <c r="D5">
        <v>6.9976952726998745</v>
      </c>
      <c r="E5">
        <v>6.2215684931429651</v>
      </c>
      <c r="F5">
        <v>5.8953995542386215</v>
      </c>
      <c r="G5">
        <v>7.4789884936576589</v>
      </c>
      <c r="H5">
        <v>6.7417129622041596</v>
      </c>
      <c r="I5" s="7"/>
      <c r="J5">
        <v>7.4474942854769504</v>
      </c>
    </row>
    <row r="6" spans="1:10" x14ac:dyDescent="0.3">
      <c r="A6" s="2">
        <v>60</v>
      </c>
      <c r="B6" s="1">
        <f t="shared" si="0"/>
        <v>6.8805804123126757</v>
      </c>
      <c r="C6">
        <v>6.3058884190681201</v>
      </c>
      <c r="D6">
        <v>7.0493914381534344</v>
      </c>
      <c r="E6">
        <v>6.1942993133977327</v>
      </c>
      <c r="F6">
        <v>6.4929398752192276</v>
      </c>
      <c r="G6">
        <v>6.9955400654897915</v>
      </c>
      <c r="H6">
        <v>7.0990727455409113</v>
      </c>
      <c r="I6">
        <v>7.2098110750081608</v>
      </c>
      <c r="J6">
        <v>7.6977003666240291</v>
      </c>
    </row>
    <row r="7" spans="1:10" x14ac:dyDescent="0.3">
      <c r="A7" s="2">
        <v>75</v>
      </c>
      <c r="B7" s="1">
        <f t="shared" si="0"/>
        <v>6.766428017448912</v>
      </c>
      <c r="C7">
        <v>6.2850621076076969</v>
      </c>
      <c r="D7">
        <v>6.9385824733608041</v>
      </c>
      <c r="E7">
        <v>5.5446555975610021</v>
      </c>
      <c r="F7">
        <v>6.0003269507412593</v>
      </c>
      <c r="G7">
        <v>8.0459528929592601</v>
      </c>
      <c r="H7">
        <v>7.2538737988590611</v>
      </c>
      <c r="I7">
        <v>6.8052593865158384</v>
      </c>
      <c r="J7">
        <v>7.2577109319863782</v>
      </c>
    </row>
    <row r="8" spans="1:10" x14ac:dyDescent="0.3">
      <c r="A8" s="2">
        <v>90</v>
      </c>
      <c r="B8" s="1">
        <f t="shared" si="0"/>
        <v>7.1028050495829529</v>
      </c>
      <c r="C8">
        <v>6.9844755622644703</v>
      </c>
      <c r="D8">
        <v>7.6380629346518365</v>
      </c>
      <c r="E8">
        <v>6.7119720160722496</v>
      </c>
      <c r="F8">
        <v>6.4264581901417461</v>
      </c>
      <c r="G8">
        <v>7.6033386357925998</v>
      </c>
      <c r="H8">
        <v>7.502779704508308</v>
      </c>
      <c r="I8">
        <v>7.0386422590522661</v>
      </c>
      <c r="J8">
        <v>6.9167110941801546</v>
      </c>
    </row>
    <row r="9" spans="1:10" x14ac:dyDescent="0.3">
      <c r="A9" s="2">
        <v>105</v>
      </c>
      <c r="B9" s="1">
        <f t="shared" si="0"/>
        <v>6.8562803679664608</v>
      </c>
      <c r="C9">
        <v>6.8305396940766743</v>
      </c>
      <c r="D9">
        <v>7.2714015434117298</v>
      </c>
      <c r="E9">
        <v>6.2813952043791925</v>
      </c>
      <c r="F9">
        <v>6.5845547723266913</v>
      </c>
      <c r="G9">
        <v>6.3424612044074253</v>
      </c>
      <c r="H9">
        <v>6.7935401343706667</v>
      </c>
      <c r="I9">
        <v>7.1372569088802669</v>
      </c>
      <c r="J9">
        <v>7.6090934818790377</v>
      </c>
    </row>
    <row r="10" spans="1:10" x14ac:dyDescent="0.3">
      <c r="A10" s="2">
        <v>120</v>
      </c>
      <c r="B10" s="1">
        <f t="shared" si="0"/>
        <v>6.601184155600186</v>
      </c>
      <c r="C10">
        <v>6.1680748523326576</v>
      </c>
      <c r="D10">
        <v>7.115750234576331</v>
      </c>
      <c r="E10">
        <v>5.7966804895175752</v>
      </c>
      <c r="F10">
        <v>6.7888664056708112</v>
      </c>
      <c r="G10">
        <v>6.7571864150630949</v>
      </c>
      <c r="H10">
        <v>6.6305891137435493</v>
      </c>
      <c r="I10">
        <v>6.2483119712158315</v>
      </c>
      <c r="J10">
        <v>7.3040137626816346</v>
      </c>
    </row>
    <row r="17" spans="9:9" x14ac:dyDescent="0.3">
      <c r="I17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D2F08-3449-4159-9C9A-7D135BAEAE00}">
  <dimension ref="A1:J10"/>
  <sheetViews>
    <sheetView workbookViewId="0">
      <selection activeCell="L13" sqref="L13"/>
    </sheetView>
  </sheetViews>
  <sheetFormatPr defaultRowHeight="14.4" x14ac:dyDescent="0.3"/>
  <cols>
    <col min="1" max="1" width="10.109375" bestFit="1" customWidth="1"/>
    <col min="3" max="3" width="10.77734375" bestFit="1" customWidth="1"/>
    <col min="4" max="4" width="13.21875" bestFit="1" customWidth="1"/>
    <col min="5" max="8" width="10.77734375" bestFit="1" customWidth="1"/>
    <col min="9" max="10" width="13.21875" bestFit="1" customWidth="1"/>
  </cols>
  <sheetData>
    <row r="1" spans="1:10" x14ac:dyDescent="0.3">
      <c r="A1" s="2" t="s">
        <v>0</v>
      </c>
      <c r="B1" s="2" t="s">
        <v>1</v>
      </c>
      <c r="C1" s="3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6</v>
      </c>
      <c r="J1" s="2" t="s">
        <v>17</v>
      </c>
    </row>
    <row r="2" spans="1:10" x14ac:dyDescent="0.3">
      <c r="A2" s="2">
        <v>0</v>
      </c>
      <c r="B2" s="1">
        <f t="shared" ref="B2:B10" si="0">AVERAGE(C2:J2)</f>
        <v>8.8374999999999986</v>
      </c>
      <c r="C2">
        <v>9.3000000000000007</v>
      </c>
      <c r="D2">
        <v>9.0999999999999979</v>
      </c>
      <c r="E2">
        <v>7.4</v>
      </c>
      <c r="F2">
        <v>7.9</v>
      </c>
      <c r="G2">
        <v>8.3000000000000007</v>
      </c>
      <c r="H2">
        <v>9.6999999999999975</v>
      </c>
      <c r="I2">
        <v>9.4</v>
      </c>
      <c r="J2">
        <v>9.5999999999999979</v>
      </c>
    </row>
    <row r="3" spans="1:10" x14ac:dyDescent="0.3">
      <c r="A3" s="2">
        <v>15</v>
      </c>
      <c r="B3" s="1">
        <f t="shared" si="0"/>
        <v>12.316682654275592</v>
      </c>
      <c r="C3">
        <v>9.627051268375542</v>
      </c>
      <c r="D3">
        <v>15.725145843355865</v>
      </c>
      <c r="E3">
        <v>15.799427485062651</v>
      </c>
      <c r="F3">
        <v>12.962385210464335</v>
      </c>
      <c r="G3">
        <v>10.052144809943947</v>
      </c>
      <c r="H3">
        <v>11.081814705206492</v>
      </c>
      <c r="I3">
        <v>15.292233661733718</v>
      </c>
      <c r="J3">
        <v>7.993258250062178</v>
      </c>
    </row>
    <row r="4" spans="1:10" x14ac:dyDescent="0.3">
      <c r="A4" s="2">
        <v>30</v>
      </c>
      <c r="B4" s="1">
        <f t="shared" si="0"/>
        <v>10.248981273307756</v>
      </c>
      <c r="C4">
        <v>11.247216027516469</v>
      </c>
      <c r="D4">
        <v>12.312095264420179</v>
      </c>
      <c r="E4">
        <v>9.9524965897947233</v>
      </c>
      <c r="F4">
        <v>8.5966800049191328</v>
      </c>
      <c r="G4">
        <v>10.953141201955892</v>
      </c>
      <c r="H4">
        <v>8.8477521035890732</v>
      </c>
      <c r="I4">
        <v>11.968822034558579</v>
      </c>
      <c r="J4">
        <v>8.113646959707987</v>
      </c>
    </row>
    <row r="5" spans="1:10" x14ac:dyDescent="0.3">
      <c r="A5" s="2">
        <v>45</v>
      </c>
      <c r="B5" s="1">
        <f t="shared" si="0"/>
        <v>10.395535715195454</v>
      </c>
      <c r="C5">
        <v>12.32628811404633</v>
      </c>
      <c r="D5">
        <v>9.8243269053484177</v>
      </c>
      <c r="E5">
        <v>11.732509725050875</v>
      </c>
      <c r="F5">
        <v>11.817954487304808</v>
      </c>
      <c r="G5">
        <v>9.1234511957338</v>
      </c>
      <c r="H5">
        <v>8.9709068963352241</v>
      </c>
      <c r="I5">
        <v>10.46912165124311</v>
      </c>
      <c r="J5">
        <v>8.8997267465010577</v>
      </c>
    </row>
    <row r="6" spans="1:10" x14ac:dyDescent="0.3">
      <c r="A6" s="2">
        <v>60</v>
      </c>
      <c r="B6" s="1">
        <f t="shared" si="0"/>
        <v>10.449061204027585</v>
      </c>
      <c r="C6">
        <v>10.690124630171178</v>
      </c>
      <c r="D6">
        <v>12.022635577509199</v>
      </c>
      <c r="E6">
        <v>13.618760622276806</v>
      </c>
      <c r="F6">
        <v>9.489870421436688</v>
      </c>
      <c r="G6">
        <v>10.172381978132291</v>
      </c>
      <c r="H6">
        <v>8.6319757390621046</v>
      </c>
      <c r="I6">
        <v>9.8915995848619218</v>
      </c>
      <c r="J6">
        <v>9.0751410787704856</v>
      </c>
    </row>
    <row r="7" spans="1:10" x14ac:dyDescent="0.3">
      <c r="A7" s="2">
        <v>75</v>
      </c>
      <c r="B7" s="1">
        <f t="shared" si="0"/>
        <v>10.535622541290479</v>
      </c>
      <c r="C7">
        <v>10.971242006568087</v>
      </c>
      <c r="D7">
        <v>15.915787776564027</v>
      </c>
      <c r="E7">
        <v>12.590237853300385</v>
      </c>
      <c r="F7">
        <v>8.8008959152541113</v>
      </c>
      <c r="G7">
        <v>9.0870788343109243</v>
      </c>
      <c r="H7">
        <v>7.6760751453975677</v>
      </c>
      <c r="I7">
        <v>11.065531476165065</v>
      </c>
      <c r="J7">
        <v>8.1781313227636776</v>
      </c>
    </row>
    <row r="8" spans="1:10" x14ac:dyDescent="0.3">
      <c r="A8" s="2">
        <v>90</v>
      </c>
      <c r="B8" s="1">
        <f t="shared" si="0"/>
        <v>9.9575168071757236</v>
      </c>
      <c r="C8">
        <v>10.568873784001584</v>
      </c>
      <c r="D8">
        <v>10.720636289145506</v>
      </c>
      <c r="E8">
        <v>12.794722435476436</v>
      </c>
      <c r="F8">
        <v>8.9361366550129731</v>
      </c>
      <c r="G8">
        <v>9.1668143520383953</v>
      </c>
      <c r="H8">
        <v>7.6229982277028032</v>
      </c>
      <c r="I8">
        <v>11.016215782379485</v>
      </c>
      <c r="J8">
        <v>8.8337369316485983</v>
      </c>
    </row>
    <row r="9" spans="1:10" x14ac:dyDescent="0.3">
      <c r="A9" s="2">
        <v>105</v>
      </c>
      <c r="B9" s="1">
        <f t="shared" si="0"/>
        <v>9.5460973778239619</v>
      </c>
      <c r="C9">
        <v>9.8305797483841424</v>
      </c>
      <c r="D9">
        <v>12.25773301623717</v>
      </c>
      <c r="E9">
        <v>11.752192331920771</v>
      </c>
      <c r="F9">
        <v>9.1476016333279855</v>
      </c>
      <c r="G9">
        <v>8.2184010594931252</v>
      </c>
      <c r="H9">
        <v>7.4542663403275551</v>
      </c>
      <c r="I9">
        <v>9.2486626358980182</v>
      </c>
      <c r="J9">
        <v>8.4593422570029233</v>
      </c>
    </row>
    <row r="10" spans="1:10" x14ac:dyDescent="0.3">
      <c r="A10" s="2">
        <v>120</v>
      </c>
      <c r="B10" s="1">
        <f t="shared" si="0"/>
        <v>8.8488018564496578</v>
      </c>
      <c r="C10">
        <v>8.3666093264096499</v>
      </c>
      <c r="D10">
        <v>12.268508231608614</v>
      </c>
      <c r="E10">
        <v>10.570228285293085</v>
      </c>
      <c r="F10">
        <v>9.7608481289057849</v>
      </c>
      <c r="G10">
        <v>8.002459078126293</v>
      </c>
      <c r="H10">
        <v>7.9761517540475646</v>
      </c>
      <c r="I10">
        <v>6.3736824536244194</v>
      </c>
      <c r="J10">
        <v>7.471927593581856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5C443-EBBA-4C54-9947-32A3DF7A005A}">
  <dimension ref="A1:J10"/>
  <sheetViews>
    <sheetView workbookViewId="0">
      <selection activeCell="H18" sqref="H18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1.77734375" bestFit="1" customWidth="1"/>
  </cols>
  <sheetData>
    <row r="1" spans="1:10" x14ac:dyDescent="0.3">
      <c r="A1" s="2" t="s">
        <v>0</v>
      </c>
      <c r="B1" s="2" t="s">
        <v>1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  <c r="H1" s="2" t="s">
        <v>29</v>
      </c>
      <c r="I1" s="2" t="s">
        <v>30</v>
      </c>
      <c r="J1" s="2" t="s">
        <v>31</v>
      </c>
    </row>
    <row r="2" spans="1:10" x14ac:dyDescent="0.3">
      <c r="A2" s="2">
        <v>0</v>
      </c>
      <c r="B2" s="1">
        <f t="shared" ref="B2:B10" si="0">AVERAGE(C2:J2)</f>
        <v>9.5874999999999986</v>
      </c>
      <c r="C2">
        <v>8.8000000000000007</v>
      </c>
      <c r="D2">
        <v>11.2</v>
      </c>
      <c r="E2">
        <v>10.699999999999998</v>
      </c>
      <c r="F2">
        <v>9.6999999999999993</v>
      </c>
      <c r="G2">
        <v>7.1</v>
      </c>
      <c r="H2">
        <v>10.9</v>
      </c>
      <c r="I2">
        <v>9.1999999999999993</v>
      </c>
      <c r="J2">
        <v>9.1</v>
      </c>
    </row>
    <row r="3" spans="1:10" x14ac:dyDescent="0.3">
      <c r="A3" s="2">
        <v>15</v>
      </c>
      <c r="B3" s="1">
        <f t="shared" si="0"/>
        <v>12.814275441680998</v>
      </c>
      <c r="C3">
        <v>15.762673725849863</v>
      </c>
      <c r="D3">
        <v>17.369921381559095</v>
      </c>
      <c r="E3">
        <v>19.262043702352486</v>
      </c>
      <c r="F3">
        <v>11.430125666835851</v>
      </c>
      <c r="G3">
        <v>11.593525190077768</v>
      </c>
      <c r="H3">
        <v>9.279826285859798</v>
      </c>
      <c r="I3">
        <v>8.6244947884704111</v>
      </c>
      <c r="J3">
        <v>9.1915927924427052</v>
      </c>
    </row>
    <row r="4" spans="1:10" x14ac:dyDescent="0.3">
      <c r="A4" s="2">
        <v>30</v>
      </c>
      <c r="B4" s="1">
        <f t="shared" si="0"/>
        <v>11.009043506236452</v>
      </c>
      <c r="C4">
        <v>12.516285542930627</v>
      </c>
      <c r="D4">
        <v>10.759547377698189</v>
      </c>
      <c r="E4">
        <v>14.847559419611496</v>
      </c>
      <c r="F4">
        <v>12.426875393114003</v>
      </c>
      <c r="G4">
        <v>8.9543616578588239</v>
      </c>
      <c r="H4">
        <v>9.3044199674773935</v>
      </c>
      <c r="I4">
        <v>8.3371300705068059</v>
      </c>
      <c r="J4">
        <v>10.926168620694265</v>
      </c>
    </row>
    <row r="5" spans="1:10" x14ac:dyDescent="0.3">
      <c r="A5" s="2">
        <v>45</v>
      </c>
      <c r="B5" s="1">
        <f t="shared" si="0"/>
        <v>12.03350910719508</v>
      </c>
      <c r="C5">
        <v>13.608004439266725</v>
      </c>
      <c r="D5">
        <v>13.093216623858901</v>
      </c>
      <c r="E5">
        <v>13.007353622631131</v>
      </c>
      <c r="F5">
        <v>9.8635748185684484</v>
      </c>
      <c r="G5">
        <v>9.7739322554509869</v>
      </c>
      <c r="H5">
        <v>12.443321668629633</v>
      </c>
      <c r="I5">
        <v>13.476612576043298</v>
      </c>
      <c r="J5">
        <v>11.002056853111517</v>
      </c>
    </row>
    <row r="6" spans="1:10" x14ac:dyDescent="0.3">
      <c r="A6" s="2">
        <v>60</v>
      </c>
      <c r="B6" s="1">
        <f t="shared" si="0"/>
        <v>11.914461121770792</v>
      </c>
      <c r="C6">
        <v>15.394264380204611</v>
      </c>
      <c r="D6">
        <v>11.776807689596001</v>
      </c>
      <c r="E6">
        <v>11.66999974520791</v>
      </c>
      <c r="F6">
        <v>12.117555448599495</v>
      </c>
      <c r="G6">
        <v>8.0005342662457295</v>
      </c>
      <c r="H6">
        <v>10.35474895456114</v>
      </c>
      <c r="I6">
        <v>10.506492832109172</v>
      </c>
      <c r="J6">
        <v>15.495285657642277</v>
      </c>
    </row>
    <row r="7" spans="1:10" x14ac:dyDescent="0.3">
      <c r="A7" s="2">
        <v>75</v>
      </c>
      <c r="B7" s="1">
        <f t="shared" si="0"/>
        <v>11.111899348937538</v>
      </c>
      <c r="C7">
        <v>13.245095144044585</v>
      </c>
      <c r="D7">
        <v>12.13490763921868</v>
      </c>
      <c r="E7">
        <v>14.661619822211792</v>
      </c>
      <c r="F7">
        <v>10.759991860848167</v>
      </c>
      <c r="G7">
        <v>6.6318566930556351</v>
      </c>
      <c r="H7">
        <v>10.883741620358295</v>
      </c>
      <c r="I7">
        <v>9.9227865173399366</v>
      </c>
      <c r="J7">
        <v>10.655195494423218</v>
      </c>
    </row>
    <row r="8" spans="1:10" x14ac:dyDescent="0.3">
      <c r="A8" s="2">
        <v>90</v>
      </c>
      <c r="B8" s="1">
        <f t="shared" si="0"/>
        <v>11.388285440630174</v>
      </c>
      <c r="C8">
        <v>14.524323824607784</v>
      </c>
      <c r="D8">
        <v>11.777450232077372</v>
      </c>
      <c r="E8">
        <v>13.352458220077976</v>
      </c>
      <c r="F8">
        <v>10.667708405334128</v>
      </c>
      <c r="G8">
        <v>6.0176776917017269</v>
      </c>
      <c r="H8">
        <v>11.94345645601082</v>
      </c>
      <c r="I8">
        <v>8.8383825965409422</v>
      </c>
      <c r="J8">
        <v>13.984826098690645</v>
      </c>
    </row>
    <row r="9" spans="1:10" x14ac:dyDescent="0.3">
      <c r="A9" s="2">
        <v>105</v>
      </c>
      <c r="B9" s="1">
        <f t="shared" si="0"/>
        <v>10.340591085720922</v>
      </c>
      <c r="C9">
        <v>14.537157886115633</v>
      </c>
      <c r="D9">
        <v>10.26761534064322</v>
      </c>
      <c r="E9">
        <v>10.104566842256933</v>
      </c>
      <c r="F9">
        <v>8.7588793349048029</v>
      </c>
      <c r="G9">
        <v>5.6602187115025959</v>
      </c>
      <c r="I9">
        <v>10.522567903704388</v>
      </c>
      <c r="J9">
        <v>12.533131580918891</v>
      </c>
    </row>
    <row r="10" spans="1:10" x14ac:dyDescent="0.3">
      <c r="A10" s="2">
        <v>120</v>
      </c>
      <c r="B10" s="1">
        <f t="shared" si="0"/>
        <v>9.6197438417831389</v>
      </c>
      <c r="C10">
        <v>14.834645089848213</v>
      </c>
      <c r="D10">
        <v>8.9654048871682708</v>
      </c>
      <c r="E10">
        <v>10.172890522379969</v>
      </c>
      <c r="F10">
        <v>8.3069017255606443</v>
      </c>
      <c r="G10">
        <v>5.9737511658137983</v>
      </c>
      <c r="H10">
        <v>10.413253830862264</v>
      </c>
      <c r="I10">
        <v>8.099407399814007</v>
      </c>
      <c r="J10">
        <v>10.1916961128179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9C979-0043-4605-B4B9-82CE7A5A1E31}">
  <dimension ref="A1:J10"/>
  <sheetViews>
    <sheetView workbookViewId="0">
      <selection activeCell="M21" sqref="M21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2.77734375" bestFit="1" customWidth="1"/>
  </cols>
  <sheetData>
    <row r="1" spans="1:10" x14ac:dyDescent="0.3">
      <c r="A1" s="2" t="s">
        <v>0</v>
      </c>
      <c r="B1" s="2" t="s">
        <v>1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45</v>
      </c>
      <c r="I1" s="2" t="s">
        <v>46</v>
      </c>
      <c r="J1" s="2" t="s">
        <v>47</v>
      </c>
    </row>
    <row r="2" spans="1:10" x14ac:dyDescent="0.3">
      <c r="A2" s="2">
        <v>0</v>
      </c>
      <c r="B2" s="1">
        <f t="shared" ref="B2:B10" si="0">AVERAGE(C2:J2)</f>
        <v>8.9375</v>
      </c>
      <c r="C2">
        <v>8.4</v>
      </c>
      <c r="D2">
        <v>11.7</v>
      </c>
      <c r="E2">
        <v>11.8</v>
      </c>
      <c r="F2">
        <v>7.7999999999999989</v>
      </c>
      <c r="G2">
        <v>7.1</v>
      </c>
      <c r="H2">
        <v>7.0999999999999988</v>
      </c>
      <c r="I2">
        <v>7.4</v>
      </c>
      <c r="J2">
        <v>10.199999999999999</v>
      </c>
    </row>
    <row r="3" spans="1:10" x14ac:dyDescent="0.3">
      <c r="A3" s="2">
        <v>15</v>
      </c>
      <c r="B3" s="1">
        <f t="shared" si="0"/>
        <v>12.240167492635223</v>
      </c>
      <c r="C3">
        <v>12.355907929085037</v>
      </c>
      <c r="D3">
        <v>13.80412392232836</v>
      </c>
      <c r="E3">
        <v>13.807095247432292</v>
      </c>
      <c r="F3">
        <v>11.013086410895887</v>
      </c>
      <c r="G3">
        <v>10.684023887607058</v>
      </c>
      <c r="H3">
        <v>9.5209027402339697</v>
      </c>
      <c r="I3">
        <v>11.338982978468314</v>
      </c>
      <c r="J3">
        <v>15.397216825030878</v>
      </c>
    </row>
    <row r="4" spans="1:10" x14ac:dyDescent="0.3">
      <c r="A4" s="2">
        <v>30</v>
      </c>
      <c r="B4" s="1">
        <f t="shared" si="0"/>
        <v>10.443476020635224</v>
      </c>
      <c r="C4">
        <v>10.22704738065771</v>
      </c>
      <c r="D4">
        <v>14.739099389786778</v>
      </c>
      <c r="E4">
        <v>11.277290713109393</v>
      </c>
      <c r="F4">
        <v>10.883595921060127</v>
      </c>
      <c r="G4">
        <v>10.41287249155047</v>
      </c>
      <c r="H4">
        <v>8.71052750257134</v>
      </c>
      <c r="I4">
        <v>8.6952453671827072</v>
      </c>
      <c r="J4">
        <v>8.6021293991632568</v>
      </c>
    </row>
    <row r="5" spans="1:10" x14ac:dyDescent="0.3">
      <c r="A5" s="2">
        <v>45</v>
      </c>
      <c r="B5" s="1">
        <f t="shared" si="0"/>
        <v>10.989622586722614</v>
      </c>
      <c r="C5">
        <v>8.7676594721386731</v>
      </c>
      <c r="D5">
        <v>14.3142333476264</v>
      </c>
      <c r="E5">
        <v>10.913983587095869</v>
      </c>
      <c r="F5">
        <v>9.2707471356537994</v>
      </c>
      <c r="G5">
        <v>13.64936542434252</v>
      </c>
      <c r="H5">
        <v>10.445701892370883</v>
      </c>
      <c r="I5">
        <v>10.649009421421114</v>
      </c>
      <c r="J5">
        <v>9.9062804131316593</v>
      </c>
    </row>
    <row r="6" spans="1:10" x14ac:dyDescent="0.3">
      <c r="A6" s="2">
        <v>60</v>
      </c>
      <c r="B6" s="1">
        <f t="shared" si="0"/>
        <v>10.222631595455811</v>
      </c>
      <c r="C6">
        <v>9.9769781065785192</v>
      </c>
      <c r="D6">
        <v>13.850356802301283</v>
      </c>
      <c r="E6">
        <v>10.138650977306849</v>
      </c>
      <c r="F6">
        <v>10.632796077895533</v>
      </c>
      <c r="G6">
        <v>10.030774772114771</v>
      </c>
      <c r="H6">
        <v>9.867155562452993</v>
      </c>
      <c r="I6">
        <v>9.5958129237611747</v>
      </c>
      <c r="J6">
        <v>7.6885275412353566</v>
      </c>
    </row>
    <row r="7" spans="1:10" x14ac:dyDescent="0.3">
      <c r="A7" s="2">
        <v>75</v>
      </c>
      <c r="B7" s="1">
        <f t="shared" si="0"/>
        <v>10.023480379503885</v>
      </c>
      <c r="C7">
        <v>6.3981024418055732</v>
      </c>
      <c r="D7">
        <v>11.424888053680768</v>
      </c>
      <c r="E7">
        <v>7.8587449193959298</v>
      </c>
      <c r="F7">
        <v>10.214868397426613</v>
      </c>
      <c r="G7">
        <v>13.006396597743921</v>
      </c>
      <c r="H7">
        <v>12.468967612594987</v>
      </c>
      <c r="I7">
        <v>10.035220059620327</v>
      </c>
      <c r="J7">
        <v>8.7806549537629657</v>
      </c>
    </row>
    <row r="8" spans="1:10" x14ac:dyDescent="0.3">
      <c r="A8" s="2">
        <v>90</v>
      </c>
      <c r="B8" s="1">
        <f t="shared" si="0"/>
        <v>8.3535855399235217</v>
      </c>
      <c r="C8">
        <v>5.3635689015693888</v>
      </c>
      <c r="D8">
        <v>9.845557297868794</v>
      </c>
      <c r="E8">
        <v>6.2936819633749277</v>
      </c>
      <c r="F8">
        <v>7.9925429902250817</v>
      </c>
      <c r="G8">
        <v>9.2929080220796241</v>
      </c>
      <c r="H8">
        <v>11.339246444225873</v>
      </c>
      <c r="I8">
        <v>8.5569448796766157</v>
      </c>
      <c r="J8">
        <v>8.144233820367873</v>
      </c>
    </row>
    <row r="9" spans="1:10" x14ac:dyDescent="0.3">
      <c r="A9" s="2">
        <v>105</v>
      </c>
      <c r="B9" s="1">
        <f t="shared" si="0"/>
        <v>8.5403243284161086</v>
      </c>
      <c r="C9">
        <v>5.2405234152176936</v>
      </c>
      <c r="D9">
        <v>8.7824228423208304</v>
      </c>
      <c r="E9">
        <v>6.0080855276366112</v>
      </c>
      <c r="F9">
        <v>6.8818457555253056</v>
      </c>
      <c r="G9">
        <v>11.707440207293935</v>
      </c>
      <c r="H9">
        <v>12.113309007455127</v>
      </c>
      <c r="I9">
        <v>9.8136229730132829</v>
      </c>
      <c r="J9">
        <v>7.7753448988660816</v>
      </c>
    </row>
    <row r="10" spans="1:10" x14ac:dyDescent="0.3">
      <c r="A10" s="2">
        <v>120</v>
      </c>
      <c r="B10" s="1">
        <f t="shared" si="0"/>
        <v>7.8402484539020403</v>
      </c>
      <c r="C10">
        <v>4.8412892858798644</v>
      </c>
      <c r="D10">
        <v>8.0933670427041804</v>
      </c>
      <c r="E10">
        <v>5.771076989666307</v>
      </c>
      <c r="F10">
        <v>6.3329657218378079</v>
      </c>
      <c r="G10">
        <v>9.6701097582877651</v>
      </c>
      <c r="H10">
        <v>8.0513420039650647</v>
      </c>
      <c r="I10">
        <v>8.8480786000300835</v>
      </c>
      <c r="J10">
        <v>11.11375822884525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15F76-4AC0-4698-834B-28D58DFAF009}">
  <dimension ref="A1:J19"/>
  <sheetViews>
    <sheetView tabSelected="1" workbookViewId="0">
      <selection activeCell="K21" sqref="K21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2.77734375" bestFit="1" customWidth="1"/>
  </cols>
  <sheetData>
    <row r="1" spans="1:10" x14ac:dyDescent="0.3">
      <c r="A1" s="2" t="s">
        <v>0</v>
      </c>
      <c r="B1" s="2" t="s">
        <v>1</v>
      </c>
      <c r="C1" s="2" t="s">
        <v>56</v>
      </c>
      <c r="D1" s="2" t="s">
        <v>57</v>
      </c>
      <c r="E1" s="2" t="s">
        <v>58</v>
      </c>
      <c r="F1" s="2" t="s">
        <v>59</v>
      </c>
      <c r="G1" s="2" t="s">
        <v>60</v>
      </c>
      <c r="H1" s="2" t="s">
        <v>61</v>
      </c>
      <c r="I1" s="2" t="s">
        <v>62</v>
      </c>
      <c r="J1" s="2" t="s">
        <v>63</v>
      </c>
    </row>
    <row r="2" spans="1:10" x14ac:dyDescent="0.3">
      <c r="A2" s="2">
        <v>0</v>
      </c>
      <c r="B2" s="1">
        <f t="shared" ref="B2:B10" si="0">AVERAGE(C2:J2)</f>
        <v>9.2125000000000004</v>
      </c>
      <c r="C2">
        <v>9.1999999999999993</v>
      </c>
      <c r="D2">
        <v>9.4999999999999982</v>
      </c>
      <c r="E2">
        <v>8.8000000000000007</v>
      </c>
      <c r="F2">
        <v>9.4</v>
      </c>
      <c r="G2">
        <v>9.6</v>
      </c>
      <c r="H2">
        <v>9.0999999999999979</v>
      </c>
      <c r="I2">
        <v>10.199999999999999</v>
      </c>
      <c r="J2">
        <v>7.9</v>
      </c>
    </row>
    <row r="3" spans="1:10" x14ac:dyDescent="0.3">
      <c r="A3" s="2">
        <v>15</v>
      </c>
      <c r="B3" s="1">
        <f t="shared" si="0"/>
        <v>11.657417465435074</v>
      </c>
      <c r="C3">
        <v>15.20719917217766</v>
      </c>
      <c r="D3">
        <v>12.49286565991928</v>
      </c>
      <c r="E3">
        <v>10.895080865610941</v>
      </c>
      <c r="F3">
        <v>10.046221379308255</v>
      </c>
      <c r="G3">
        <v>10.308196867316754</v>
      </c>
      <c r="H3">
        <v>9.1961308805112143</v>
      </c>
      <c r="I3">
        <v>13.896330981316147</v>
      </c>
      <c r="J3">
        <v>11.217313917320331</v>
      </c>
    </row>
    <row r="4" spans="1:10" x14ac:dyDescent="0.3">
      <c r="A4" s="2">
        <v>30</v>
      </c>
      <c r="B4" s="1">
        <f t="shared" si="0"/>
        <v>10.082057412040029</v>
      </c>
      <c r="C4">
        <v>12.082275176686247</v>
      </c>
      <c r="D4">
        <v>11.099256290511335</v>
      </c>
      <c r="E4">
        <v>9.178114585694809</v>
      </c>
      <c r="F4">
        <v>9.7473557634589234</v>
      </c>
      <c r="G4">
        <v>10.237618307523077</v>
      </c>
      <c r="H4">
        <v>7.0274233280147067</v>
      </c>
      <c r="I4">
        <v>12.709288551605329</v>
      </c>
      <c r="J4">
        <v>8.5751272928258153</v>
      </c>
    </row>
    <row r="5" spans="1:10" x14ac:dyDescent="0.3">
      <c r="A5" s="2">
        <v>45</v>
      </c>
      <c r="B5" s="1">
        <f t="shared" si="0"/>
        <v>10.272281273153503</v>
      </c>
      <c r="C5">
        <v>11.473707625527027</v>
      </c>
      <c r="D5">
        <v>11.171103372149013</v>
      </c>
      <c r="E5">
        <v>10.017060918221558</v>
      </c>
      <c r="F5">
        <v>9.4826782296836782</v>
      </c>
      <c r="G5">
        <v>11.511984020528045</v>
      </c>
      <c r="H5">
        <v>9.3880152897026363</v>
      </c>
      <c r="I5">
        <v>10.791425972286676</v>
      </c>
      <c r="J5">
        <v>8.3422747571293954</v>
      </c>
    </row>
    <row r="6" spans="1:10" x14ac:dyDescent="0.3">
      <c r="A6" s="2">
        <v>60</v>
      </c>
      <c r="B6" s="1">
        <f t="shared" si="0"/>
        <v>11.254893339816723</v>
      </c>
      <c r="C6">
        <v>9.8818765583868675</v>
      </c>
      <c r="D6">
        <v>12.825291434145944</v>
      </c>
      <c r="F6">
        <v>9.732760032688093</v>
      </c>
      <c r="G6">
        <v>10.390655516084978</v>
      </c>
      <c r="H6">
        <v>10.791722682902776</v>
      </c>
      <c r="I6">
        <v>11.883204127370727</v>
      </c>
      <c r="J6">
        <v>13.278743027137686</v>
      </c>
    </row>
    <row r="7" spans="1:10" x14ac:dyDescent="0.3">
      <c r="A7" s="2">
        <v>75</v>
      </c>
      <c r="B7" s="1">
        <f t="shared" si="0"/>
        <v>10.353867645152848</v>
      </c>
      <c r="C7">
        <v>11.412337414847476</v>
      </c>
      <c r="D7">
        <v>13.051069564858954</v>
      </c>
      <c r="E7">
        <v>10.186391708752392</v>
      </c>
      <c r="F7">
        <v>8.2174344290362615</v>
      </c>
      <c r="G7">
        <v>9.8299323987152238</v>
      </c>
      <c r="H7">
        <v>8.8381307532638349</v>
      </c>
      <c r="I7">
        <v>10.840504218069066</v>
      </c>
      <c r="J7">
        <v>10.455140673679574</v>
      </c>
    </row>
    <row r="8" spans="1:10" x14ac:dyDescent="0.3">
      <c r="A8" s="2">
        <v>90</v>
      </c>
      <c r="B8" s="1">
        <f t="shared" si="0"/>
        <v>11.042450033392429</v>
      </c>
      <c r="C8">
        <v>11.777141866085454</v>
      </c>
      <c r="D8">
        <v>13.119123367461828</v>
      </c>
      <c r="E8">
        <v>10.023387229639059</v>
      </c>
      <c r="F8">
        <v>10.072201505797572</v>
      </c>
      <c r="G8" s="7"/>
      <c r="H8">
        <v>9.027256321544888</v>
      </c>
      <c r="I8">
        <v>11.872859730582892</v>
      </c>
      <c r="J8">
        <v>11.405180212635308</v>
      </c>
    </row>
    <row r="9" spans="1:10" x14ac:dyDescent="0.3">
      <c r="A9" s="2">
        <v>105</v>
      </c>
      <c r="B9" s="1">
        <f t="shared" si="0"/>
        <v>10.040343883165155</v>
      </c>
      <c r="C9">
        <v>10.232887848217512</v>
      </c>
      <c r="D9">
        <v>12.41107812087764</v>
      </c>
      <c r="E9">
        <v>9.5937770584595921</v>
      </c>
      <c r="F9">
        <v>10.995155965057071</v>
      </c>
      <c r="G9">
        <v>10.219405684163888</v>
      </c>
      <c r="H9">
        <v>8.7116086141286111</v>
      </c>
      <c r="I9">
        <v>10.601036787536762</v>
      </c>
      <c r="J9">
        <v>7.5578009868801734</v>
      </c>
    </row>
    <row r="10" spans="1:10" x14ac:dyDescent="0.3">
      <c r="A10" s="2">
        <v>120</v>
      </c>
      <c r="B10" s="1">
        <f t="shared" si="0"/>
        <v>9.8560590785087889</v>
      </c>
      <c r="C10">
        <v>8.6849658676579047</v>
      </c>
      <c r="D10">
        <v>11.270110044411727</v>
      </c>
      <c r="E10">
        <v>8.654437662860099</v>
      </c>
      <c r="F10">
        <v>10.740085405484498</v>
      </c>
      <c r="G10">
        <v>9.7842437317217303</v>
      </c>
      <c r="H10">
        <v>8.4719793560367211</v>
      </c>
      <c r="I10">
        <v>12.756088736805301</v>
      </c>
      <c r="J10">
        <v>8.4865618230923303</v>
      </c>
    </row>
    <row r="19" spans="7:7" x14ac:dyDescent="0.3">
      <c r="G1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0D35A-939C-4034-84A2-7F7370C66899}">
  <dimension ref="A1:K13"/>
  <sheetViews>
    <sheetView workbookViewId="0">
      <selection activeCell="K13" sqref="K13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2.77734375" bestFit="1" customWidth="1"/>
  </cols>
  <sheetData>
    <row r="1" spans="1:11" x14ac:dyDescent="0.3">
      <c r="A1" s="2" t="s">
        <v>0</v>
      </c>
      <c r="B1" s="2" t="s">
        <v>1</v>
      </c>
      <c r="C1" s="2" t="s">
        <v>78</v>
      </c>
      <c r="D1" s="2" t="s">
        <v>79</v>
      </c>
      <c r="E1" s="2" t="s">
        <v>124</v>
      </c>
      <c r="F1" s="2" t="s">
        <v>80</v>
      </c>
      <c r="G1" s="2" t="s">
        <v>81</v>
      </c>
      <c r="H1" s="2" t="s">
        <v>82</v>
      </c>
      <c r="I1" s="2" t="s">
        <v>83</v>
      </c>
      <c r="J1" s="2"/>
    </row>
    <row r="2" spans="1:11" x14ac:dyDescent="0.3">
      <c r="A2" s="2">
        <v>0</v>
      </c>
      <c r="B2" s="1">
        <f>AVERAGE(C2:I2)</f>
        <v>10.528571428571428</v>
      </c>
      <c r="C2">
        <v>10.3</v>
      </c>
      <c r="D2">
        <v>6.8</v>
      </c>
      <c r="E2">
        <v>9.1</v>
      </c>
      <c r="F2">
        <v>13.2</v>
      </c>
      <c r="G2">
        <v>9.5</v>
      </c>
      <c r="H2">
        <v>10.7</v>
      </c>
      <c r="I2">
        <v>14.1</v>
      </c>
    </row>
    <row r="3" spans="1:11" x14ac:dyDescent="0.3">
      <c r="A3" s="2">
        <v>15</v>
      </c>
      <c r="B3" s="1">
        <f t="shared" ref="B3:B10" si="0">AVERAGE(C3:I3)</f>
        <v>15.330948417453046</v>
      </c>
      <c r="C3">
        <v>20.039330321542735</v>
      </c>
      <c r="D3">
        <v>9.4826447180888653</v>
      </c>
      <c r="E3">
        <v>13.077789754758818</v>
      </c>
      <c r="F3">
        <v>24.279344008770131</v>
      </c>
      <c r="G3">
        <v>14.027186598345827</v>
      </c>
      <c r="H3">
        <v>13.294500382810842</v>
      </c>
      <c r="I3">
        <v>13.115843137854117</v>
      </c>
    </row>
    <row r="4" spans="1:11" x14ac:dyDescent="0.3">
      <c r="A4" s="2">
        <v>30</v>
      </c>
      <c r="B4" s="1">
        <f t="shared" si="0"/>
        <v>12.647993448180305</v>
      </c>
      <c r="C4">
        <v>12.329720100518404</v>
      </c>
      <c r="D4">
        <v>8.8185067509386119</v>
      </c>
      <c r="E4">
        <v>11.546624611504123</v>
      </c>
      <c r="F4">
        <v>22.371455925013851</v>
      </c>
      <c r="G4">
        <v>11.350772195211665</v>
      </c>
      <c r="H4">
        <v>12.248153066063946</v>
      </c>
      <c r="I4">
        <v>9.8707214880115455</v>
      </c>
    </row>
    <row r="5" spans="1:11" x14ac:dyDescent="0.3">
      <c r="A5" s="2">
        <v>45</v>
      </c>
      <c r="B5" s="1">
        <f t="shared" si="0"/>
        <v>13.72168703917332</v>
      </c>
      <c r="C5">
        <v>13.230586752377347</v>
      </c>
      <c r="D5">
        <v>8.5638423887829234</v>
      </c>
      <c r="E5">
        <v>12.961749269120157</v>
      </c>
      <c r="F5">
        <v>19.478928913115045</v>
      </c>
      <c r="G5">
        <v>14.456172944017556</v>
      </c>
      <c r="H5">
        <v>13.982851327180789</v>
      </c>
      <c r="I5">
        <v>13.377677679619444</v>
      </c>
    </row>
    <row r="6" spans="1:11" x14ac:dyDescent="0.3">
      <c r="A6" s="2">
        <v>60</v>
      </c>
      <c r="B6" s="1">
        <f t="shared" si="0"/>
        <v>15.008841960400243</v>
      </c>
      <c r="C6">
        <v>15.230637985313761</v>
      </c>
      <c r="D6">
        <v>8.7304477803256635</v>
      </c>
      <c r="E6">
        <v>10.757446054245063</v>
      </c>
      <c r="F6">
        <v>25.694347900619459</v>
      </c>
      <c r="G6">
        <v>15.393018556503566</v>
      </c>
      <c r="H6">
        <v>15.959620013150003</v>
      </c>
      <c r="I6">
        <v>13.29637543264419</v>
      </c>
    </row>
    <row r="7" spans="1:11" x14ac:dyDescent="0.3">
      <c r="A7" s="2">
        <v>75</v>
      </c>
      <c r="B7" s="1">
        <f t="shared" si="0"/>
        <v>16.793520643571973</v>
      </c>
      <c r="C7">
        <v>16.284902395075665</v>
      </c>
      <c r="D7">
        <v>10.380884464367686</v>
      </c>
      <c r="E7">
        <v>13.389349359089193</v>
      </c>
      <c r="F7">
        <v>31.248438760402024</v>
      </c>
      <c r="G7">
        <v>15.690296074626829</v>
      </c>
      <c r="H7">
        <v>15.942829366797223</v>
      </c>
      <c r="I7">
        <v>14.617944084645192</v>
      </c>
    </row>
    <row r="8" spans="1:11" x14ac:dyDescent="0.3">
      <c r="A8" s="2">
        <v>90</v>
      </c>
      <c r="B8" s="1">
        <f t="shared" si="0"/>
        <v>16.625951898328605</v>
      </c>
      <c r="C8">
        <v>16.511419662052926</v>
      </c>
      <c r="D8">
        <v>10.579602237909489</v>
      </c>
      <c r="E8">
        <v>12.401985771340224</v>
      </c>
      <c r="F8">
        <v>31.795101818686927</v>
      </c>
      <c r="G8">
        <v>15.280289882407573</v>
      </c>
      <c r="H8">
        <v>16.585990764250173</v>
      </c>
      <c r="I8">
        <v>13.227273151652934</v>
      </c>
    </row>
    <row r="9" spans="1:11" x14ac:dyDescent="0.3">
      <c r="A9" s="2">
        <v>105</v>
      </c>
      <c r="B9" s="1">
        <f t="shared" si="0"/>
        <v>16.716018348222537</v>
      </c>
      <c r="C9">
        <v>15.906167356777749</v>
      </c>
      <c r="D9">
        <v>10.122783392241494</v>
      </c>
      <c r="E9">
        <v>11.18321033757643</v>
      </c>
      <c r="F9">
        <v>31.851076798333715</v>
      </c>
      <c r="G9">
        <v>15.725950430793214</v>
      </c>
      <c r="H9">
        <v>17.414792969736659</v>
      </c>
      <c r="I9">
        <v>14.808147152098496</v>
      </c>
    </row>
    <row r="10" spans="1:11" x14ac:dyDescent="0.3">
      <c r="A10" s="2">
        <v>120</v>
      </c>
      <c r="B10" s="1">
        <f t="shared" si="0"/>
        <v>16.33986254910457</v>
      </c>
      <c r="C10">
        <v>16.364967686661124</v>
      </c>
      <c r="D10">
        <v>8.6462040973773959</v>
      </c>
      <c r="E10">
        <v>11.756903893416522</v>
      </c>
      <c r="F10">
        <v>31.505355925511143</v>
      </c>
      <c r="G10">
        <v>15.030493746747272</v>
      </c>
      <c r="H10">
        <v>16.674651618107632</v>
      </c>
      <c r="I10">
        <v>14.4004608759109</v>
      </c>
    </row>
    <row r="13" spans="1:11" x14ac:dyDescent="0.3">
      <c r="C13" s="2"/>
      <c r="D13" s="2"/>
      <c r="E13" s="2"/>
      <c r="F13" s="2"/>
      <c r="G13" s="2"/>
      <c r="H13" s="2"/>
      <c r="I13" s="2"/>
      <c r="J13" s="2"/>
      <c r="K1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AA41D-9743-4E7C-A605-787C787E2BFD}">
  <dimension ref="A1:J22"/>
  <sheetViews>
    <sheetView workbookViewId="0">
      <selection activeCell="J2" sqref="J2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2.77734375" bestFit="1" customWidth="1"/>
  </cols>
  <sheetData>
    <row r="1" spans="1:10" x14ac:dyDescent="0.3">
      <c r="A1" s="2" t="s">
        <v>0</v>
      </c>
      <c r="B1" s="2" t="s">
        <v>1</v>
      </c>
      <c r="C1" s="2" t="s">
        <v>92</v>
      </c>
      <c r="D1" s="2" t="s">
        <v>93</v>
      </c>
      <c r="E1" s="2" t="s">
        <v>94</v>
      </c>
      <c r="F1" s="2" t="s">
        <v>95</v>
      </c>
      <c r="G1" s="2" t="s">
        <v>96</v>
      </c>
      <c r="H1" s="2" t="s">
        <v>97</v>
      </c>
      <c r="I1" s="2" t="s">
        <v>98</v>
      </c>
      <c r="J1" s="2" t="s">
        <v>125</v>
      </c>
    </row>
    <row r="2" spans="1:10" x14ac:dyDescent="0.3">
      <c r="A2" s="2">
        <v>0</v>
      </c>
      <c r="B2" s="1">
        <f>AVERAGE(C2:J2)</f>
        <v>8.7285714285714278</v>
      </c>
      <c r="C2" s="5">
        <v>7.6</v>
      </c>
      <c r="D2" s="5">
        <v>9.1999999999999975</v>
      </c>
      <c r="E2" s="5">
        <v>8.8000000000000007</v>
      </c>
      <c r="F2" s="5">
        <v>9.6999999999999993</v>
      </c>
      <c r="G2" s="5">
        <v>7.9</v>
      </c>
      <c r="H2" s="6"/>
      <c r="I2" s="5">
        <v>6.8999999999999995</v>
      </c>
      <c r="J2" s="5">
        <v>10.999999999999998</v>
      </c>
    </row>
    <row r="3" spans="1:10" x14ac:dyDescent="0.3">
      <c r="A3" s="2">
        <v>15</v>
      </c>
      <c r="B3" s="1">
        <f t="shared" ref="B3:B10" si="0">AVERAGE(C3:J3)</f>
        <v>12.123139731617538</v>
      </c>
      <c r="C3" s="5">
        <v>13.460305419941355</v>
      </c>
      <c r="D3" s="5">
        <v>13.516206094914981</v>
      </c>
      <c r="E3" s="5">
        <v>12.66762934473838</v>
      </c>
      <c r="F3" s="5">
        <v>12.587264735310315</v>
      </c>
      <c r="G3" s="5">
        <v>10.819738210668634</v>
      </c>
      <c r="H3" s="5">
        <v>8.1646947389338447</v>
      </c>
      <c r="I3" s="5">
        <v>10.029914513504751</v>
      </c>
      <c r="J3" s="5">
        <v>15.739364794928047</v>
      </c>
    </row>
    <row r="4" spans="1:10" x14ac:dyDescent="0.3">
      <c r="A4" s="2">
        <v>30</v>
      </c>
      <c r="B4" s="1">
        <f t="shared" si="0"/>
        <v>10.626243306909167</v>
      </c>
      <c r="C4" s="5">
        <v>10.541293669179892</v>
      </c>
      <c r="D4" s="5">
        <v>11.351399213013313</v>
      </c>
      <c r="E4" s="5">
        <v>12.366762828782175</v>
      </c>
      <c r="F4" s="5">
        <v>9.6765857016787979</v>
      </c>
      <c r="G4" s="5">
        <v>9.1468487501499531</v>
      </c>
      <c r="H4" s="5">
        <v>8.1427814770738536</v>
      </c>
      <c r="I4" s="5">
        <v>9.1242485233927688</v>
      </c>
      <c r="J4" s="5">
        <v>14.660026292002604</v>
      </c>
    </row>
    <row r="5" spans="1:10" x14ac:dyDescent="0.3">
      <c r="A5" s="2">
        <v>45</v>
      </c>
      <c r="B5" s="1">
        <f t="shared" si="0"/>
        <v>11.414595381357577</v>
      </c>
      <c r="C5" s="5">
        <v>9.9225131126442037</v>
      </c>
      <c r="D5" s="5">
        <v>12.852588866779588</v>
      </c>
      <c r="E5" s="5">
        <v>12.543170298910036</v>
      </c>
      <c r="F5" s="5">
        <v>12.156955987666802</v>
      </c>
      <c r="G5" s="5">
        <v>11.41515154963168</v>
      </c>
      <c r="H5" s="5">
        <v>7.6740349695852341</v>
      </c>
      <c r="I5" s="5">
        <v>9.4953055265047759</v>
      </c>
      <c r="J5" s="5">
        <v>15.257042739138303</v>
      </c>
    </row>
    <row r="6" spans="1:10" x14ac:dyDescent="0.3">
      <c r="A6" s="2">
        <v>60</v>
      </c>
      <c r="B6" s="1">
        <f t="shared" si="0"/>
        <v>11.31780958330372</v>
      </c>
      <c r="C6" s="5">
        <v>10.760471755453139</v>
      </c>
      <c r="D6" s="5">
        <v>12.871001351344294</v>
      </c>
      <c r="E6" s="5">
        <v>13.279268548347162</v>
      </c>
      <c r="F6" s="5">
        <v>11.976370007577465</v>
      </c>
      <c r="G6" s="5">
        <v>9.7480996027475566</v>
      </c>
      <c r="H6" s="5">
        <v>7.865415108856455</v>
      </c>
      <c r="I6" s="5">
        <v>10.177749327589177</v>
      </c>
      <c r="J6" s="5">
        <v>13.864100964514501</v>
      </c>
    </row>
    <row r="7" spans="1:10" x14ac:dyDescent="0.3">
      <c r="A7" s="2">
        <v>75</v>
      </c>
      <c r="B7" s="1">
        <f t="shared" si="0"/>
        <v>11.905181358822968</v>
      </c>
      <c r="C7" s="5">
        <v>11.524182291227083</v>
      </c>
      <c r="D7" s="5">
        <v>13.622010991974708</v>
      </c>
      <c r="E7" s="5">
        <v>13.404583301964259</v>
      </c>
      <c r="F7" s="5">
        <v>12.167483427534599</v>
      </c>
      <c r="G7" s="5">
        <v>10.492453337055784</v>
      </c>
      <c r="H7" s="5">
        <v>7.8317698079859905</v>
      </c>
      <c r="I7" s="5">
        <v>11.059926164647935</v>
      </c>
      <c r="J7" s="5">
        <v>15.139041548193394</v>
      </c>
    </row>
    <row r="8" spans="1:10" x14ac:dyDescent="0.3">
      <c r="A8" s="2">
        <v>90</v>
      </c>
      <c r="B8" s="1">
        <f t="shared" si="0"/>
        <v>11.798927583594736</v>
      </c>
      <c r="C8" s="5">
        <v>9.8863270284984477</v>
      </c>
      <c r="D8" s="5">
        <v>13.752213082916454</v>
      </c>
      <c r="E8" s="5">
        <v>13.536561048048682</v>
      </c>
      <c r="F8" s="5">
        <v>12.474131581487386</v>
      </c>
      <c r="G8" s="5">
        <v>10.600017523139547</v>
      </c>
      <c r="H8" s="5">
        <v>7.8743447691155986</v>
      </c>
      <c r="I8" s="5">
        <v>11.255791341425004</v>
      </c>
      <c r="J8" s="5">
        <v>15.012034294126758</v>
      </c>
    </row>
    <row r="9" spans="1:10" x14ac:dyDescent="0.3">
      <c r="A9" s="2">
        <v>105</v>
      </c>
      <c r="B9" s="1">
        <f t="shared" si="0"/>
        <v>11.590489328723628</v>
      </c>
      <c r="C9" s="5">
        <v>11.243852705226058</v>
      </c>
      <c r="D9" s="5">
        <v>13.292500961224532</v>
      </c>
      <c r="E9" s="5">
        <v>13.080109315544119</v>
      </c>
      <c r="F9" s="5">
        <v>13.056553158280215</v>
      </c>
      <c r="G9" s="5">
        <v>12.241351402803021</v>
      </c>
      <c r="H9" s="5">
        <v>8.0275167372619691</v>
      </c>
      <c r="I9" s="5">
        <v>10.074388731293965</v>
      </c>
      <c r="J9" s="5">
        <v>11.707641618155144</v>
      </c>
    </row>
    <row r="10" spans="1:10" x14ac:dyDescent="0.3">
      <c r="A10" s="2">
        <v>120</v>
      </c>
      <c r="B10" s="1">
        <f t="shared" si="0"/>
        <v>11.189494148955893</v>
      </c>
      <c r="C10" s="5">
        <v>10.683580382257931</v>
      </c>
      <c r="D10" s="5">
        <v>13.62930777192566</v>
      </c>
      <c r="E10" s="5">
        <v>13.447363556301802</v>
      </c>
      <c r="F10" s="5">
        <v>12.644753383441989</v>
      </c>
      <c r="G10" s="5">
        <v>9.8422433584770008</v>
      </c>
      <c r="H10" s="5">
        <v>8.0314822697350383</v>
      </c>
      <c r="I10" s="5">
        <v>9.7816490831074674</v>
      </c>
      <c r="J10" s="5">
        <v>11.455573386400257</v>
      </c>
    </row>
    <row r="14" spans="1:10" x14ac:dyDescent="0.3">
      <c r="C14" s="5"/>
      <c r="D14" s="5"/>
      <c r="E14" s="5"/>
      <c r="F14" s="5"/>
      <c r="G14" s="5"/>
      <c r="H14" s="6"/>
      <c r="I14" s="5"/>
      <c r="J14" s="5"/>
    </row>
    <row r="15" spans="1:10" x14ac:dyDescent="0.3">
      <c r="C15" s="5"/>
      <c r="D15" s="5"/>
      <c r="E15" s="5"/>
      <c r="F15" s="5"/>
      <c r="G15" s="5"/>
      <c r="H15" s="5"/>
      <c r="I15" s="5"/>
      <c r="J15" s="5"/>
    </row>
    <row r="16" spans="1:10" x14ac:dyDescent="0.3">
      <c r="C16" s="5"/>
      <c r="D16" s="5"/>
      <c r="E16" s="5"/>
      <c r="F16" s="5"/>
      <c r="G16" s="5"/>
      <c r="H16" s="5"/>
      <c r="I16" s="5"/>
      <c r="J16" s="5"/>
    </row>
    <row r="17" spans="3:10" x14ac:dyDescent="0.3">
      <c r="C17" s="5"/>
      <c r="D17" s="5"/>
      <c r="E17" s="5"/>
      <c r="F17" s="5"/>
      <c r="G17" s="5"/>
      <c r="H17" s="5"/>
      <c r="I17" s="5"/>
      <c r="J17" s="5"/>
    </row>
    <row r="18" spans="3:10" x14ac:dyDescent="0.3">
      <c r="C18" s="5"/>
      <c r="D18" s="5"/>
      <c r="E18" s="5"/>
      <c r="F18" s="5"/>
      <c r="G18" s="5"/>
      <c r="H18" s="5"/>
      <c r="I18" s="5"/>
      <c r="J18" s="5"/>
    </row>
    <row r="19" spans="3:10" x14ac:dyDescent="0.3">
      <c r="C19" s="5"/>
      <c r="D19" s="5"/>
      <c r="E19" s="5"/>
      <c r="F19" s="5"/>
      <c r="G19" s="5"/>
      <c r="H19" s="5"/>
      <c r="I19" s="5"/>
      <c r="J19" s="5"/>
    </row>
    <row r="20" spans="3:10" x14ac:dyDescent="0.3">
      <c r="C20" s="5"/>
      <c r="D20" s="5"/>
      <c r="E20" s="5"/>
      <c r="F20" s="5"/>
      <c r="G20" s="5"/>
      <c r="H20" s="5"/>
      <c r="I20" s="5"/>
      <c r="J20" s="5"/>
    </row>
    <row r="21" spans="3:10" x14ac:dyDescent="0.3">
      <c r="C21" s="5"/>
      <c r="D21" s="5"/>
      <c r="E21" s="5"/>
      <c r="F21" s="5"/>
      <c r="G21" s="5"/>
      <c r="H21" s="5"/>
      <c r="I21" s="5"/>
      <c r="J21" s="5"/>
    </row>
    <row r="22" spans="3:10" x14ac:dyDescent="0.3">
      <c r="C22" s="5"/>
      <c r="D22" s="5"/>
      <c r="E22" s="5"/>
      <c r="F22" s="5"/>
      <c r="G22" s="5"/>
      <c r="H22" s="5"/>
      <c r="I22" s="5"/>
      <c r="J22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26968-608E-42B4-BBE2-CB9E76DF5D2B}">
  <dimension ref="A1:J21"/>
  <sheetViews>
    <sheetView workbookViewId="0">
      <selection activeCell="L15" sqref="L15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2.77734375" bestFit="1" customWidth="1"/>
  </cols>
  <sheetData>
    <row r="1" spans="1:10" x14ac:dyDescent="0.3">
      <c r="A1" s="2" t="s">
        <v>0</v>
      </c>
      <c r="B1" s="2" t="s">
        <v>1</v>
      </c>
      <c r="C1" s="2" t="s">
        <v>106</v>
      </c>
      <c r="D1" s="2" t="s">
        <v>107</v>
      </c>
      <c r="E1" s="2" t="s">
        <v>108</v>
      </c>
      <c r="F1" s="2" t="s">
        <v>109</v>
      </c>
      <c r="G1" s="2" t="s">
        <v>110</v>
      </c>
      <c r="H1" s="2" t="s">
        <v>111</v>
      </c>
      <c r="I1" s="2" t="s">
        <v>112</v>
      </c>
      <c r="J1" s="2" t="s">
        <v>113</v>
      </c>
    </row>
    <row r="2" spans="1:10" x14ac:dyDescent="0.3">
      <c r="A2" s="2">
        <v>0</v>
      </c>
      <c r="B2" s="1">
        <f>AVERAGE(C2:J2)</f>
        <v>8.0875000000000004</v>
      </c>
      <c r="C2" s="5">
        <v>8.0999999999999979</v>
      </c>
      <c r="D2" s="5">
        <v>5.9</v>
      </c>
      <c r="E2" s="5">
        <v>6</v>
      </c>
      <c r="F2" s="5">
        <v>7.6</v>
      </c>
      <c r="G2" s="5">
        <v>8</v>
      </c>
      <c r="H2" s="5">
        <v>10.1</v>
      </c>
      <c r="I2" s="5">
        <v>9.9</v>
      </c>
      <c r="J2" s="5">
        <v>9.1</v>
      </c>
    </row>
    <row r="3" spans="1:10" x14ac:dyDescent="0.3">
      <c r="A3" s="2">
        <v>15</v>
      </c>
      <c r="B3" s="1">
        <f t="shared" ref="B3:B10" si="0">AVERAGE(C3:J3)</f>
        <v>10.656497621752798</v>
      </c>
      <c r="C3" s="5">
        <v>10.996728361560432</v>
      </c>
      <c r="D3" s="5">
        <v>7.8949109639452075</v>
      </c>
      <c r="E3" s="5">
        <v>9.0608755012489279</v>
      </c>
      <c r="F3" s="5">
        <v>9.8119810661558073</v>
      </c>
      <c r="G3" s="5">
        <v>8.543792627035339</v>
      </c>
      <c r="H3" s="5">
        <v>13.291405693940458</v>
      </c>
      <c r="I3" s="5">
        <v>13.964586948563642</v>
      </c>
      <c r="J3" s="5">
        <v>11.687699811572566</v>
      </c>
    </row>
    <row r="4" spans="1:10" x14ac:dyDescent="0.3">
      <c r="A4" s="2">
        <v>30</v>
      </c>
      <c r="B4" s="1">
        <f t="shared" si="0"/>
        <v>8.8363747487593081</v>
      </c>
      <c r="C4" s="5">
        <v>8.0994596156747676</v>
      </c>
      <c r="D4" s="5">
        <v>6.8129708335971682</v>
      </c>
      <c r="E4" s="5">
        <v>8.3782027209855112</v>
      </c>
      <c r="F4" s="5">
        <v>8.0223990496199278</v>
      </c>
      <c r="G4" s="5">
        <v>9.0329659142691252</v>
      </c>
      <c r="H4" s="5">
        <v>10.183436359759996</v>
      </c>
      <c r="I4" s="5">
        <v>11.110393442729976</v>
      </c>
      <c r="J4" s="5">
        <v>9.051170053437998</v>
      </c>
    </row>
    <row r="5" spans="1:10" x14ac:dyDescent="0.3">
      <c r="A5" s="2">
        <v>45</v>
      </c>
      <c r="B5" s="1">
        <f t="shared" si="0"/>
        <v>9.9446706635737492</v>
      </c>
      <c r="C5" s="5">
        <v>10.497477720490744</v>
      </c>
      <c r="D5" s="5">
        <v>5.9315056604990533</v>
      </c>
      <c r="E5" s="5">
        <v>7.5111465683384715</v>
      </c>
      <c r="F5" s="5">
        <v>9.071832330822307</v>
      </c>
      <c r="G5" s="5">
        <v>9.3422043432239814</v>
      </c>
      <c r="H5" s="5">
        <v>11.740954528403719</v>
      </c>
      <c r="I5" s="5">
        <v>12.583429590555049</v>
      </c>
      <c r="J5" s="5">
        <v>12.87881456625666</v>
      </c>
    </row>
    <row r="6" spans="1:10" x14ac:dyDescent="0.3">
      <c r="A6" s="2">
        <v>60</v>
      </c>
      <c r="B6" s="1">
        <f t="shared" si="0"/>
        <v>9.9990014136473633</v>
      </c>
      <c r="C6" s="5">
        <v>10.07975470719949</v>
      </c>
      <c r="D6" s="5">
        <v>6.0420719453116192</v>
      </c>
      <c r="E6" s="5">
        <v>8.6235406683899267</v>
      </c>
      <c r="F6" s="5">
        <v>9.6054156237201553</v>
      </c>
      <c r="G6" s="5">
        <v>9.4563328076028625</v>
      </c>
      <c r="H6" s="5">
        <v>11.878195782921306</v>
      </c>
      <c r="I6" s="5">
        <v>12.053369135706761</v>
      </c>
      <c r="J6" s="5">
        <v>12.253330638326785</v>
      </c>
    </row>
    <row r="7" spans="1:10" x14ac:dyDescent="0.3">
      <c r="A7" s="2">
        <v>75</v>
      </c>
      <c r="B7" s="1">
        <f t="shared" si="0"/>
        <v>10.649232588492305</v>
      </c>
      <c r="C7" s="5">
        <v>10.677225260710999</v>
      </c>
      <c r="D7" s="5">
        <v>5.6242628662071921</v>
      </c>
      <c r="E7" s="5">
        <v>8.6204277541890981</v>
      </c>
      <c r="F7" s="5">
        <v>10.185866352955717</v>
      </c>
      <c r="G7" s="5">
        <v>10.111908692755806</v>
      </c>
      <c r="H7" s="5">
        <v>11.884964226892992</v>
      </c>
      <c r="I7" s="5">
        <v>13.470515924871661</v>
      </c>
      <c r="J7" s="5">
        <v>14.61868962935497</v>
      </c>
    </row>
    <row r="8" spans="1:10" x14ac:dyDescent="0.3">
      <c r="A8" s="2">
        <v>90</v>
      </c>
      <c r="B8" s="1">
        <f t="shared" si="0"/>
        <v>10.097694632992756</v>
      </c>
      <c r="C8" s="5">
        <v>10.051513954275423</v>
      </c>
      <c r="D8" s="5">
        <v>5.1025622221165836</v>
      </c>
      <c r="E8" s="5">
        <v>7.4145860747455208</v>
      </c>
      <c r="F8" s="5">
        <v>9.8440453612891599</v>
      </c>
      <c r="G8" s="5">
        <v>10.316994793809348</v>
      </c>
      <c r="H8" s="5">
        <v>10.712427019611045</v>
      </c>
      <c r="I8" s="5">
        <v>14.023377363894193</v>
      </c>
      <c r="J8" s="5">
        <v>13.31605027420076</v>
      </c>
    </row>
    <row r="9" spans="1:10" x14ac:dyDescent="0.3">
      <c r="A9" s="2">
        <v>105</v>
      </c>
      <c r="B9" s="1">
        <f t="shared" si="0"/>
        <v>9.7507616367768222</v>
      </c>
      <c r="C9" s="5">
        <v>10.042501204425047</v>
      </c>
      <c r="D9" s="5">
        <v>5.5404715151441399</v>
      </c>
      <c r="E9" s="5">
        <v>6.951740047056302</v>
      </c>
      <c r="F9" s="5">
        <v>10.935037813298386</v>
      </c>
      <c r="G9" s="5">
        <v>8.6158902196989775</v>
      </c>
      <c r="H9" s="5">
        <v>10.68503220700711</v>
      </c>
      <c r="I9" s="5">
        <v>13.145527935985189</v>
      </c>
      <c r="J9" s="5">
        <v>12.089892151599431</v>
      </c>
    </row>
    <row r="10" spans="1:10" x14ac:dyDescent="0.3">
      <c r="A10" s="2">
        <v>120</v>
      </c>
      <c r="B10" s="1">
        <f t="shared" si="0"/>
        <v>9.8266951092951178</v>
      </c>
      <c r="C10" s="5">
        <v>10.18138577836257</v>
      </c>
      <c r="D10" s="5">
        <v>5.5618680653043047</v>
      </c>
      <c r="E10" s="5">
        <v>7.3379556783777407</v>
      </c>
      <c r="F10" s="5">
        <v>10.677069217923737</v>
      </c>
      <c r="G10" s="5">
        <v>9.3527511310230977</v>
      </c>
      <c r="H10" s="5">
        <v>10.262757719593969</v>
      </c>
      <c r="I10" s="5">
        <v>12.935515378351813</v>
      </c>
      <c r="J10" s="5">
        <v>12.304257905423707</v>
      </c>
    </row>
    <row r="13" spans="1:10" x14ac:dyDescent="0.3">
      <c r="C13" s="5"/>
      <c r="D13" s="5"/>
      <c r="E13" s="5"/>
      <c r="F13" s="5"/>
      <c r="G13" s="5"/>
      <c r="H13" s="5"/>
      <c r="I13" s="5"/>
      <c r="J13" s="5"/>
    </row>
    <row r="14" spans="1:10" x14ac:dyDescent="0.3">
      <c r="C14" s="5"/>
      <c r="D14" s="5"/>
      <c r="E14" s="5"/>
      <c r="F14" s="5"/>
      <c r="G14" s="5"/>
      <c r="H14" s="5"/>
      <c r="I14" s="5"/>
      <c r="J14" s="5"/>
    </row>
    <row r="15" spans="1:10" x14ac:dyDescent="0.3">
      <c r="C15" s="5"/>
      <c r="D15" s="5"/>
      <c r="E15" s="5"/>
      <c r="F15" s="5"/>
      <c r="G15" s="5"/>
      <c r="H15" s="5"/>
      <c r="I15" s="5"/>
      <c r="J15" s="5"/>
    </row>
    <row r="16" spans="1:10" x14ac:dyDescent="0.3">
      <c r="C16" s="5"/>
      <c r="D16" s="5"/>
      <c r="E16" s="5"/>
      <c r="F16" s="5"/>
      <c r="G16" s="5"/>
      <c r="H16" s="5"/>
      <c r="I16" s="5"/>
      <c r="J16" s="5"/>
    </row>
    <row r="17" spans="3:10" x14ac:dyDescent="0.3">
      <c r="C17" s="5"/>
      <c r="D17" s="5"/>
      <c r="E17" s="5"/>
      <c r="F17" s="5"/>
      <c r="G17" s="5"/>
      <c r="H17" s="5"/>
      <c r="I17" s="5"/>
      <c r="J17" s="5"/>
    </row>
    <row r="18" spans="3:10" x14ac:dyDescent="0.3">
      <c r="C18" s="5"/>
      <c r="D18" s="5"/>
      <c r="E18" s="5"/>
      <c r="F18" s="5"/>
      <c r="G18" s="5"/>
      <c r="H18" s="5"/>
      <c r="I18" s="5"/>
      <c r="J18" s="5"/>
    </row>
    <row r="19" spans="3:10" x14ac:dyDescent="0.3">
      <c r="C19" s="5"/>
      <c r="D19" s="5"/>
      <c r="E19" s="5"/>
      <c r="F19" s="5"/>
      <c r="G19" s="5"/>
      <c r="H19" s="5"/>
      <c r="I19" s="5"/>
      <c r="J19" s="5"/>
    </row>
    <row r="20" spans="3:10" x14ac:dyDescent="0.3">
      <c r="C20" s="5"/>
      <c r="D20" s="5"/>
      <c r="E20" s="5"/>
      <c r="F20" s="5"/>
      <c r="G20" s="5"/>
      <c r="H20" s="5"/>
      <c r="I20" s="5"/>
      <c r="J20" s="5"/>
    </row>
    <row r="21" spans="3:10" x14ac:dyDescent="0.3">
      <c r="C21" s="5"/>
      <c r="D21" s="5"/>
      <c r="E21" s="5"/>
      <c r="F21" s="5"/>
      <c r="G21" s="5"/>
      <c r="H21" s="5"/>
      <c r="I21" s="5"/>
      <c r="J21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A30E4-645D-4E03-B5C5-56971EB2E87B}">
  <dimension ref="A1:J25"/>
  <sheetViews>
    <sheetView workbookViewId="0">
      <selection activeCell="I19" sqref="I19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2.77734375" bestFit="1" customWidth="1"/>
  </cols>
  <sheetData>
    <row r="1" spans="1:10" x14ac:dyDescent="0.3">
      <c r="A1" s="2" t="s">
        <v>0</v>
      </c>
      <c r="B1" s="2" t="s">
        <v>1</v>
      </c>
      <c r="C1" s="2" t="s">
        <v>72</v>
      </c>
      <c r="D1" s="2" t="s">
        <v>73</v>
      </c>
      <c r="E1" s="2" t="s">
        <v>74</v>
      </c>
      <c r="F1" s="2" t="s">
        <v>122</v>
      </c>
      <c r="G1" s="2" t="s">
        <v>75</v>
      </c>
      <c r="H1" s="2" t="s">
        <v>76</v>
      </c>
      <c r="I1" s="2" t="s">
        <v>77</v>
      </c>
      <c r="J1" s="2" t="s">
        <v>123</v>
      </c>
    </row>
    <row r="2" spans="1:10" x14ac:dyDescent="0.3">
      <c r="A2" s="2">
        <v>0</v>
      </c>
      <c r="B2" s="1">
        <f>AVERAGE(C2:J2)</f>
        <v>10.6875</v>
      </c>
      <c r="C2" s="5">
        <v>12.4</v>
      </c>
      <c r="D2" s="5">
        <v>10.6</v>
      </c>
      <c r="E2" s="5">
        <v>9.8000000000000007</v>
      </c>
      <c r="F2" s="5">
        <v>9.6</v>
      </c>
      <c r="G2" s="5">
        <v>11.5</v>
      </c>
      <c r="H2" s="5">
        <v>8.9</v>
      </c>
      <c r="I2" s="5">
        <v>10.799999999999999</v>
      </c>
      <c r="J2" s="5">
        <v>11.9</v>
      </c>
    </row>
    <row r="3" spans="1:10" x14ac:dyDescent="0.3">
      <c r="A3" s="2">
        <v>15</v>
      </c>
      <c r="B3" s="1">
        <f t="shared" ref="B3:B10" si="0">AVERAGE(C3:J3)</f>
        <v>19.845396176436729</v>
      </c>
      <c r="C3" s="5">
        <v>18.038431485063118</v>
      </c>
      <c r="D3" s="5">
        <v>24.062980186384582</v>
      </c>
      <c r="E3" s="5">
        <v>24.387075996117865</v>
      </c>
      <c r="F3" s="5">
        <v>19.430331854634971</v>
      </c>
      <c r="G3" s="5">
        <v>20.994349871325362</v>
      </c>
      <c r="H3" s="5">
        <v>19.06100555718027</v>
      </c>
      <c r="I3" s="5">
        <v>16.802521419811722</v>
      </c>
      <c r="J3" s="5">
        <v>15.98647304097598</v>
      </c>
    </row>
    <row r="4" spans="1:10" x14ac:dyDescent="0.3">
      <c r="A4" s="2">
        <v>30</v>
      </c>
      <c r="B4" s="1">
        <f t="shared" si="0"/>
        <v>18.124018152580952</v>
      </c>
      <c r="C4" s="5">
        <v>16.419646782935853</v>
      </c>
      <c r="D4" s="5">
        <v>17.385491468455342</v>
      </c>
      <c r="E4" s="5">
        <v>25.773307674866327</v>
      </c>
      <c r="F4" s="5">
        <v>19.277464192014719</v>
      </c>
      <c r="G4" s="5">
        <v>16.932195517771735</v>
      </c>
      <c r="H4" s="5">
        <v>14.107244470471581</v>
      </c>
      <c r="I4" s="5">
        <v>17.768475553541933</v>
      </c>
      <c r="J4" s="5">
        <v>17.328319560590117</v>
      </c>
    </row>
    <row r="5" spans="1:10" x14ac:dyDescent="0.3">
      <c r="A5" s="2">
        <v>45</v>
      </c>
      <c r="B5" s="1">
        <f t="shared" si="0"/>
        <v>18.184377593666394</v>
      </c>
      <c r="C5" s="5">
        <v>13.904706719449702</v>
      </c>
      <c r="D5" s="5">
        <v>20.983307123625288</v>
      </c>
      <c r="E5" s="5">
        <v>26.762293640678426</v>
      </c>
      <c r="F5" s="5">
        <v>20.967996816270627</v>
      </c>
      <c r="G5" s="5">
        <v>15.449708985766538</v>
      </c>
      <c r="H5" s="5">
        <v>16.354832306700029</v>
      </c>
      <c r="I5" s="5">
        <v>15.135579979963477</v>
      </c>
      <c r="J5" s="5">
        <v>15.91659517687707</v>
      </c>
    </row>
    <row r="6" spans="1:10" x14ac:dyDescent="0.3">
      <c r="A6" s="2">
        <v>60</v>
      </c>
      <c r="B6" s="1">
        <f t="shared" si="0"/>
        <v>18.571276918723452</v>
      </c>
      <c r="C6" s="5">
        <v>14.710598828740562</v>
      </c>
      <c r="D6" s="5">
        <v>18.16783313891645</v>
      </c>
      <c r="E6" s="5">
        <v>28.175474028618424</v>
      </c>
      <c r="F6" s="5">
        <v>20.387508275259297</v>
      </c>
      <c r="G6" s="5">
        <v>18.622254380480911</v>
      </c>
      <c r="H6" s="5">
        <v>14.82564820810518</v>
      </c>
      <c r="I6" s="5">
        <v>17.415898573434983</v>
      </c>
      <c r="J6" s="5">
        <v>16.264999916231833</v>
      </c>
    </row>
    <row r="7" spans="1:10" x14ac:dyDescent="0.3">
      <c r="A7" s="2">
        <v>75</v>
      </c>
      <c r="B7" s="1">
        <f t="shared" si="0"/>
        <v>19.173395393848352</v>
      </c>
      <c r="C7" s="5">
        <v>13.522438445574064</v>
      </c>
      <c r="D7" s="5">
        <v>21.264139040633015</v>
      </c>
      <c r="E7" s="5">
        <v>29.115605655026727</v>
      </c>
      <c r="F7" s="5">
        <v>23.4125265468404</v>
      </c>
      <c r="G7" s="5">
        <v>17.284886841941994</v>
      </c>
      <c r="H7" s="5">
        <v>14.621529051121525</v>
      </c>
      <c r="I7" s="5">
        <v>17.559376512713595</v>
      </c>
      <c r="J7" s="5">
        <v>16.606661056935494</v>
      </c>
    </row>
    <row r="8" spans="1:10" x14ac:dyDescent="0.3">
      <c r="A8" s="2">
        <v>90</v>
      </c>
      <c r="B8" s="1">
        <f t="shared" si="0"/>
        <v>19.930388965762013</v>
      </c>
      <c r="C8" s="5">
        <v>12.065497166415048</v>
      </c>
      <c r="D8" s="5">
        <v>19.587173108620132</v>
      </c>
      <c r="E8" s="5">
        <v>27.709027074943123</v>
      </c>
      <c r="F8" s="5">
        <v>26.832811876691974</v>
      </c>
      <c r="G8" s="5">
        <v>19.627478901995563</v>
      </c>
      <c r="H8" s="5">
        <v>16.123191378679092</v>
      </c>
      <c r="I8" s="5">
        <v>19.014944270131938</v>
      </c>
      <c r="J8" s="5">
        <v>18.482987948619233</v>
      </c>
    </row>
    <row r="9" spans="1:10" x14ac:dyDescent="0.3">
      <c r="A9" s="2">
        <v>105</v>
      </c>
      <c r="B9" s="1">
        <f t="shared" si="0"/>
        <v>20.551538983205141</v>
      </c>
      <c r="C9" s="5">
        <v>12.613540119805007</v>
      </c>
      <c r="D9" s="5">
        <v>21.742611562973217</v>
      </c>
      <c r="E9" s="5">
        <v>31.14602689818879</v>
      </c>
      <c r="F9" s="5">
        <v>21.571433994773294</v>
      </c>
      <c r="G9" s="5">
        <v>23.723347720209837</v>
      </c>
      <c r="H9" s="5">
        <v>13.885936134778635</v>
      </c>
      <c r="I9" s="5">
        <v>21.323938885279468</v>
      </c>
      <c r="J9" s="5">
        <v>18.405476549632915</v>
      </c>
    </row>
    <row r="10" spans="1:10" x14ac:dyDescent="0.3">
      <c r="A10" s="2">
        <v>120</v>
      </c>
      <c r="B10" s="1">
        <f t="shared" si="0"/>
        <v>19.591960099239053</v>
      </c>
      <c r="C10" s="5">
        <v>13.440068756406706</v>
      </c>
      <c r="D10" s="5">
        <v>19.352660121148748</v>
      </c>
      <c r="E10" s="5">
        <v>27.916897210706281</v>
      </c>
      <c r="F10" s="5">
        <v>23.290489237707476</v>
      </c>
      <c r="G10" s="5">
        <v>20.856491811648262</v>
      </c>
      <c r="H10" s="5">
        <v>14.59586787371944</v>
      </c>
      <c r="I10" s="5">
        <v>18.345721263449164</v>
      </c>
      <c r="J10" s="5">
        <v>18.937484519126382</v>
      </c>
    </row>
    <row r="17" spans="3:10" x14ac:dyDescent="0.3">
      <c r="C17" s="5"/>
      <c r="D17" s="5"/>
      <c r="E17" s="5"/>
      <c r="F17" s="5"/>
      <c r="G17" s="5"/>
      <c r="H17" s="5"/>
      <c r="I17" s="5"/>
      <c r="J17" s="5"/>
    </row>
    <row r="18" spans="3:10" x14ac:dyDescent="0.3">
      <c r="C18" s="5"/>
      <c r="D18" s="5"/>
      <c r="E18" s="5"/>
      <c r="F18" s="5"/>
      <c r="G18" s="5"/>
      <c r="H18" s="5"/>
      <c r="I18" s="5"/>
      <c r="J18" s="5"/>
    </row>
    <row r="19" spans="3:10" x14ac:dyDescent="0.3">
      <c r="C19" s="5"/>
      <c r="D19" s="5"/>
      <c r="E19" s="5"/>
      <c r="F19" s="5"/>
      <c r="G19" s="5"/>
      <c r="H19" s="5"/>
      <c r="I19" s="5"/>
      <c r="J19" s="5"/>
    </row>
    <row r="20" spans="3:10" x14ac:dyDescent="0.3">
      <c r="C20" s="5"/>
      <c r="D20" s="5"/>
      <c r="E20" s="5"/>
      <c r="F20" s="5"/>
      <c r="G20" s="5"/>
      <c r="H20" s="5"/>
      <c r="I20" s="5"/>
      <c r="J20" s="5"/>
    </row>
    <row r="21" spans="3:10" x14ac:dyDescent="0.3">
      <c r="C21" s="5"/>
      <c r="D21" s="5"/>
      <c r="E21" s="5"/>
      <c r="F21" s="5"/>
      <c r="G21" s="5"/>
      <c r="H21" s="5"/>
      <c r="I21" s="5"/>
      <c r="J21" s="5"/>
    </row>
    <row r="22" spans="3:10" x14ac:dyDescent="0.3">
      <c r="C22" s="5"/>
      <c r="D22" s="5"/>
      <c r="E22" s="5"/>
      <c r="F22" s="5"/>
      <c r="G22" s="5"/>
      <c r="H22" s="5"/>
      <c r="I22" s="5"/>
      <c r="J22" s="5"/>
    </row>
    <row r="23" spans="3:10" x14ac:dyDescent="0.3">
      <c r="C23" s="5"/>
      <c r="D23" s="5"/>
      <c r="E23" s="5"/>
      <c r="F23" s="5"/>
      <c r="G23" s="5"/>
      <c r="H23" s="5"/>
      <c r="I23" s="5"/>
      <c r="J23" s="5"/>
    </row>
    <row r="24" spans="3:10" x14ac:dyDescent="0.3">
      <c r="C24" s="5"/>
      <c r="D24" s="5"/>
      <c r="E24" s="5"/>
      <c r="F24" s="5"/>
      <c r="G24" s="5"/>
      <c r="H24" s="5"/>
      <c r="I24" s="5"/>
      <c r="J24" s="5"/>
    </row>
    <row r="25" spans="3:10" x14ac:dyDescent="0.3">
      <c r="C25" s="5"/>
      <c r="D25" s="5"/>
      <c r="E25" s="5"/>
      <c r="F25" s="5"/>
      <c r="G25" s="5"/>
      <c r="H25" s="5"/>
      <c r="I25" s="5"/>
      <c r="J25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466EF-6A29-4DCF-B42F-DA59348BA691}">
  <dimension ref="A1:J10"/>
  <sheetViews>
    <sheetView workbookViewId="0">
      <selection activeCell="L11" sqref="L11"/>
    </sheetView>
  </sheetViews>
  <sheetFormatPr defaultRowHeight="14.4" x14ac:dyDescent="0.3"/>
  <cols>
    <col min="1" max="1" width="10.109375" bestFit="1" customWidth="1"/>
    <col min="2" max="2" width="7.6640625" bestFit="1" customWidth="1"/>
    <col min="3" max="9" width="12.77734375" bestFit="1" customWidth="1"/>
    <col min="10" max="10" width="11.77734375" bestFit="1" customWidth="1"/>
  </cols>
  <sheetData>
    <row r="1" spans="1:10" x14ac:dyDescent="0.3">
      <c r="A1" s="2" t="s">
        <v>0</v>
      </c>
      <c r="B1" s="2" t="s">
        <v>1</v>
      </c>
      <c r="C1" s="2" t="s">
        <v>84</v>
      </c>
      <c r="D1" s="2" t="s">
        <v>85</v>
      </c>
      <c r="E1" s="2" t="s">
        <v>86</v>
      </c>
      <c r="F1" s="2" t="s">
        <v>87</v>
      </c>
      <c r="G1" s="2" t="s">
        <v>88</v>
      </c>
      <c r="H1" s="2" t="s">
        <v>89</v>
      </c>
      <c r="I1" s="2" t="s">
        <v>90</v>
      </c>
      <c r="J1" s="2" t="s">
        <v>91</v>
      </c>
    </row>
    <row r="2" spans="1:10" x14ac:dyDescent="0.3">
      <c r="A2" s="2">
        <v>0</v>
      </c>
      <c r="B2" s="1">
        <f>AVERAGE(C2:J2)</f>
        <v>11.15</v>
      </c>
      <c r="C2" s="5">
        <v>11.4</v>
      </c>
      <c r="D2" s="5">
        <v>12.3</v>
      </c>
      <c r="E2" s="5">
        <v>8.6</v>
      </c>
      <c r="F2" s="5">
        <v>11.7</v>
      </c>
      <c r="G2" s="5">
        <v>11.4</v>
      </c>
      <c r="H2" s="5">
        <v>11.8</v>
      </c>
      <c r="I2" s="5">
        <v>11.5</v>
      </c>
      <c r="J2" s="5">
        <v>10.5</v>
      </c>
    </row>
    <row r="3" spans="1:10" x14ac:dyDescent="0.3">
      <c r="A3" s="2">
        <v>15</v>
      </c>
      <c r="B3" s="1">
        <f t="shared" ref="B3:B10" si="0">AVERAGE(C3:J3)</f>
        <v>18.354798053876479</v>
      </c>
      <c r="C3" s="5">
        <v>18.352618326444404</v>
      </c>
      <c r="D3" s="5">
        <v>23.276850389781675</v>
      </c>
      <c r="E3" s="5">
        <v>17.840366867583281</v>
      </c>
      <c r="F3" s="5">
        <v>21.031859774855363</v>
      </c>
      <c r="G3" s="5">
        <v>16.063323850475413</v>
      </c>
      <c r="H3" s="5">
        <v>20.839416502177151</v>
      </c>
      <c r="I3" s="5">
        <v>14.167140009405909</v>
      </c>
      <c r="J3" s="5">
        <v>15.266808710288657</v>
      </c>
    </row>
    <row r="4" spans="1:10" x14ac:dyDescent="0.3">
      <c r="A4" s="2">
        <v>30</v>
      </c>
      <c r="B4" s="1">
        <f t="shared" si="0"/>
        <v>13.207167379257479</v>
      </c>
      <c r="C4" s="5">
        <v>9.9453816523559322</v>
      </c>
      <c r="D4" s="5">
        <v>19.622954170350894</v>
      </c>
      <c r="E4" s="5">
        <v>13.041082939675157</v>
      </c>
      <c r="F4" s="5">
        <v>12.589029183084259</v>
      </c>
      <c r="G4" s="5">
        <v>14.019814146444823</v>
      </c>
      <c r="H4" s="5">
        <v>15.449155017589085</v>
      </c>
      <c r="I4" s="5">
        <v>12.156486577543658</v>
      </c>
      <c r="J4" s="5">
        <v>8.8334353470160156</v>
      </c>
    </row>
    <row r="5" spans="1:10" x14ac:dyDescent="0.3">
      <c r="A5" s="2">
        <v>45</v>
      </c>
      <c r="B5" s="1">
        <f t="shared" si="0"/>
        <v>14.992166563446077</v>
      </c>
      <c r="C5" s="5">
        <v>12.336756552324184</v>
      </c>
      <c r="D5" s="5">
        <v>19.595720429849642</v>
      </c>
      <c r="E5" s="5">
        <v>16.616897092968273</v>
      </c>
      <c r="F5" s="5">
        <v>17.315596436688054</v>
      </c>
      <c r="G5" s="5">
        <v>15.051055223233636</v>
      </c>
      <c r="H5" s="5">
        <v>17.437734499131473</v>
      </c>
      <c r="I5" s="5">
        <v>9.8599033406796419</v>
      </c>
      <c r="J5" s="5">
        <v>11.723668932693734</v>
      </c>
    </row>
    <row r="6" spans="1:10" x14ac:dyDescent="0.3">
      <c r="A6" s="2">
        <v>60</v>
      </c>
      <c r="B6" s="1">
        <f t="shared" si="0"/>
        <v>13.845360696254643</v>
      </c>
      <c r="C6" s="5">
        <v>11.674687253451973</v>
      </c>
      <c r="D6" s="5">
        <v>18.421785926222459</v>
      </c>
      <c r="E6" s="5">
        <v>12.281094633738086</v>
      </c>
      <c r="F6" s="5">
        <v>14.781352220783475</v>
      </c>
      <c r="G6" s="5">
        <v>13.747444441559564</v>
      </c>
      <c r="H6" s="5">
        <v>13.733364294933095</v>
      </c>
      <c r="I6" s="5">
        <v>11.578555076336746</v>
      </c>
      <c r="J6" s="5">
        <v>14.544601723011752</v>
      </c>
    </row>
    <row r="7" spans="1:10" x14ac:dyDescent="0.3">
      <c r="A7" s="2">
        <v>75</v>
      </c>
      <c r="B7" s="1">
        <f t="shared" si="0"/>
        <v>15.938089609018824</v>
      </c>
      <c r="C7" s="5">
        <v>12.669615666549749</v>
      </c>
      <c r="D7" s="5">
        <v>20.106658915641471</v>
      </c>
      <c r="E7" s="5">
        <v>13.79659010479012</v>
      </c>
      <c r="F7" s="5">
        <v>16.962746379972891</v>
      </c>
      <c r="G7" s="5">
        <v>17.959822637874055</v>
      </c>
      <c r="H7" s="5">
        <v>16.638860480833227</v>
      </c>
      <c r="I7" s="5">
        <v>16.596542953175323</v>
      </c>
      <c r="J7" s="5">
        <v>12.773879733313745</v>
      </c>
    </row>
    <row r="8" spans="1:10" x14ac:dyDescent="0.3">
      <c r="A8" s="2">
        <v>90</v>
      </c>
      <c r="B8" s="1">
        <f t="shared" si="0"/>
        <v>15.419931578700524</v>
      </c>
      <c r="C8" s="5">
        <v>14.61530156590791</v>
      </c>
      <c r="D8" s="5">
        <v>16.415551710588833</v>
      </c>
      <c r="E8" s="5">
        <v>12.007040552416978</v>
      </c>
      <c r="F8" s="5">
        <v>17.477987858684457</v>
      </c>
      <c r="G8" s="5">
        <v>16.424688144705119</v>
      </c>
      <c r="H8" s="5">
        <v>14.10633091844957</v>
      </c>
      <c r="I8" s="5">
        <v>18.22168917941304</v>
      </c>
      <c r="J8" s="5">
        <v>14.090862699438278</v>
      </c>
    </row>
    <row r="9" spans="1:10" x14ac:dyDescent="0.3">
      <c r="A9" s="2">
        <v>105</v>
      </c>
      <c r="B9" s="1">
        <f t="shared" si="0"/>
        <v>14.739094536051201</v>
      </c>
      <c r="C9" s="5">
        <v>10.864197115227853</v>
      </c>
      <c r="D9" s="5">
        <v>18.283375345418797</v>
      </c>
      <c r="E9" s="5">
        <v>14.503523034573249</v>
      </c>
      <c r="F9" s="5">
        <v>16.389321951935962</v>
      </c>
      <c r="G9" s="5">
        <v>14.657259271877914</v>
      </c>
      <c r="H9" s="5">
        <v>13.630877772921226</v>
      </c>
      <c r="I9" s="5">
        <v>14.506251635993168</v>
      </c>
      <c r="J9" s="5">
        <v>15.077950160461436</v>
      </c>
    </row>
    <row r="10" spans="1:10" x14ac:dyDescent="0.3">
      <c r="A10" s="2">
        <v>120</v>
      </c>
      <c r="B10" s="1">
        <f t="shared" si="0"/>
        <v>14.280903281003416</v>
      </c>
      <c r="C10" s="5">
        <v>12.103112326439319</v>
      </c>
      <c r="D10" s="5">
        <v>18.983517926989368</v>
      </c>
      <c r="E10" s="5">
        <v>12.301807170877392</v>
      </c>
      <c r="F10" s="5">
        <v>15.853880769071003</v>
      </c>
      <c r="G10" s="5">
        <v>16.469262669219816</v>
      </c>
      <c r="H10" s="5">
        <v>14.074737034907999</v>
      </c>
      <c r="I10" s="5">
        <v>11.903253335220402</v>
      </c>
      <c r="J10" s="5">
        <v>12.5576550153020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9A774-2F08-4056-881B-EC8C77BD7224}">
  <dimension ref="A1:I25"/>
  <sheetViews>
    <sheetView workbookViewId="0">
      <selection activeCell="L12" sqref="L12"/>
    </sheetView>
  </sheetViews>
  <sheetFormatPr defaultRowHeight="14.4" x14ac:dyDescent="0.3"/>
  <cols>
    <col min="1" max="1" width="10.109375" bestFit="1" customWidth="1"/>
    <col min="2" max="2" width="7.6640625" bestFit="1" customWidth="1"/>
    <col min="3" max="9" width="12.77734375" bestFit="1" customWidth="1"/>
  </cols>
  <sheetData>
    <row r="1" spans="1:9" x14ac:dyDescent="0.3">
      <c r="A1" s="2" t="s">
        <v>0</v>
      </c>
      <c r="B1" s="2" t="s">
        <v>1</v>
      </c>
      <c r="C1" s="2" t="s">
        <v>99</v>
      </c>
      <c r="D1" s="2" t="s">
        <v>100</v>
      </c>
      <c r="E1" s="2" t="s">
        <v>101</v>
      </c>
      <c r="F1" s="2" t="s">
        <v>102</v>
      </c>
      <c r="G1" s="2" t="s">
        <v>103</v>
      </c>
      <c r="H1" s="2" t="s">
        <v>104</v>
      </c>
      <c r="I1" s="2" t="s">
        <v>105</v>
      </c>
    </row>
    <row r="2" spans="1:9" x14ac:dyDescent="0.3">
      <c r="A2" s="2">
        <v>0</v>
      </c>
      <c r="B2" s="1">
        <f t="shared" ref="B2:B10" si="0">AVERAGE(C2:I2)</f>
        <v>10.442857142857145</v>
      </c>
      <c r="C2" s="5">
        <v>9.0999999999999979</v>
      </c>
      <c r="D2" s="5">
        <v>10.9</v>
      </c>
      <c r="E2" s="5">
        <v>8.3000000000000007</v>
      </c>
      <c r="F2" s="5">
        <v>11.799999999999999</v>
      </c>
      <c r="G2" s="5">
        <v>10.3</v>
      </c>
      <c r="H2" s="5">
        <v>9.9999999999999982</v>
      </c>
      <c r="I2" s="5">
        <v>12.699999999999998</v>
      </c>
    </row>
    <row r="3" spans="1:9" x14ac:dyDescent="0.3">
      <c r="A3" s="2">
        <v>15</v>
      </c>
      <c r="B3" s="1">
        <f t="shared" si="0"/>
        <v>19.337844116396603</v>
      </c>
      <c r="C3" s="5">
        <v>16.604358907620977</v>
      </c>
      <c r="D3" s="5">
        <v>22.807157852673317</v>
      </c>
      <c r="E3" s="5">
        <v>13.52538998452599</v>
      </c>
      <c r="F3" s="5">
        <v>19.604556424737233</v>
      </c>
      <c r="G3" s="5">
        <v>18.567457392439152</v>
      </c>
      <c r="H3" s="5">
        <v>16.009592713414616</v>
      </c>
      <c r="I3" s="5">
        <v>28.246395539364915</v>
      </c>
    </row>
    <row r="4" spans="1:9" x14ac:dyDescent="0.3">
      <c r="A4" s="2">
        <v>30</v>
      </c>
      <c r="B4" s="1">
        <f t="shared" si="0"/>
        <v>16.342452962519182</v>
      </c>
      <c r="C4" s="5">
        <v>10.191209406459908</v>
      </c>
      <c r="D4" s="5">
        <v>25.710732778231787</v>
      </c>
      <c r="E4" s="5">
        <v>11.859309066960138</v>
      </c>
      <c r="F4" s="5">
        <v>15.909813960432032</v>
      </c>
      <c r="G4" s="5">
        <v>13.477885328222021</v>
      </c>
      <c r="H4" s="5">
        <v>16.533969284151251</v>
      </c>
      <c r="I4" s="5">
        <v>20.71425091317715</v>
      </c>
    </row>
    <row r="5" spans="1:9" x14ac:dyDescent="0.3">
      <c r="A5" s="2">
        <v>45</v>
      </c>
      <c r="B5" s="1">
        <f t="shared" si="0"/>
        <v>16.731021218824079</v>
      </c>
      <c r="C5" s="5">
        <v>12.103585254454529</v>
      </c>
      <c r="D5" s="5">
        <v>18.575688156215371</v>
      </c>
      <c r="E5" s="5">
        <v>12.006623786027237</v>
      </c>
      <c r="F5" s="5">
        <v>18.551735457642128</v>
      </c>
      <c r="G5" s="5">
        <v>14.369625987195292</v>
      </c>
      <c r="H5" s="5">
        <v>17.281044407231501</v>
      </c>
      <c r="I5" s="5">
        <v>24.228845483002491</v>
      </c>
    </row>
    <row r="6" spans="1:9" x14ac:dyDescent="0.3">
      <c r="A6" s="2">
        <v>60</v>
      </c>
      <c r="B6" s="1">
        <f t="shared" si="0"/>
        <v>13.95772576101135</v>
      </c>
      <c r="C6" s="5">
        <v>10.904310286989467</v>
      </c>
      <c r="D6" s="5">
        <v>16.679758677226445</v>
      </c>
      <c r="E6" s="5">
        <v>10.681482351836047</v>
      </c>
      <c r="F6" s="5">
        <v>14.089771291316316</v>
      </c>
      <c r="G6" s="5">
        <v>14.395328331388782</v>
      </c>
      <c r="H6" s="5">
        <v>10.140652413993141</v>
      </c>
      <c r="I6" s="5">
        <v>20.81277697432925</v>
      </c>
    </row>
    <row r="7" spans="1:9" x14ac:dyDescent="0.3">
      <c r="A7" s="2">
        <v>75</v>
      </c>
      <c r="B7" s="1">
        <f t="shared" si="0"/>
        <v>15.270180446485544</v>
      </c>
      <c r="C7" s="5">
        <v>11.323065765094302</v>
      </c>
      <c r="D7" s="5">
        <v>17.056241143767121</v>
      </c>
      <c r="E7" s="5">
        <v>12.297867806803591</v>
      </c>
      <c r="F7" s="5">
        <v>17.899017318376014</v>
      </c>
      <c r="G7" s="5">
        <v>14.76892037161284</v>
      </c>
      <c r="H7" s="5">
        <v>11.113933055630762</v>
      </c>
      <c r="I7" s="5">
        <v>22.432217664114184</v>
      </c>
    </row>
    <row r="8" spans="1:9" x14ac:dyDescent="0.3">
      <c r="A8" s="2">
        <v>90</v>
      </c>
      <c r="B8" s="1">
        <f t="shared" si="0"/>
        <v>14.280801146342068</v>
      </c>
      <c r="C8" s="5">
        <v>11.821449994114188</v>
      </c>
      <c r="D8" s="5">
        <v>13.900457949285549</v>
      </c>
      <c r="E8" s="5">
        <v>11.941742508763033</v>
      </c>
      <c r="F8" s="5">
        <v>15.667058109155215</v>
      </c>
      <c r="G8" s="5">
        <v>15.186255664203975</v>
      </c>
      <c r="H8" s="5">
        <v>10.204189826277686</v>
      </c>
      <c r="I8" s="5">
        <v>21.244453972594833</v>
      </c>
    </row>
    <row r="9" spans="1:9" x14ac:dyDescent="0.3">
      <c r="A9" s="2">
        <v>105</v>
      </c>
      <c r="B9" s="1">
        <f t="shared" si="0"/>
        <v>13.654300235948638</v>
      </c>
      <c r="C9" s="5">
        <v>11.901226961968153</v>
      </c>
      <c r="D9" s="5">
        <v>15.862268188387755</v>
      </c>
      <c r="E9" s="5">
        <v>10.400069920034582</v>
      </c>
      <c r="F9" s="5">
        <v>16.34082874300271</v>
      </c>
      <c r="G9" s="5">
        <v>11.397826470785528</v>
      </c>
      <c r="H9" s="5">
        <v>8.6235588731392152</v>
      </c>
      <c r="I9" s="5">
        <v>21.054322494322516</v>
      </c>
    </row>
    <row r="10" spans="1:9" x14ac:dyDescent="0.3">
      <c r="A10" s="2">
        <v>120</v>
      </c>
      <c r="B10" s="1">
        <f t="shared" si="0"/>
        <v>12.328289228798251</v>
      </c>
      <c r="C10" s="5">
        <v>11.752843234035497</v>
      </c>
      <c r="D10" s="5">
        <v>11.856489519144555</v>
      </c>
      <c r="E10" s="5">
        <v>10.333427321352337</v>
      </c>
      <c r="F10" s="5">
        <v>13.776903551681199</v>
      </c>
      <c r="G10" s="5">
        <v>11.251687246411384</v>
      </c>
      <c r="H10" s="5">
        <v>9.3658499610375525</v>
      </c>
      <c r="I10" s="5">
        <v>17.960823767925234</v>
      </c>
    </row>
    <row r="17" spans="3:9" x14ac:dyDescent="0.3">
      <c r="C17" s="5"/>
      <c r="D17" s="5"/>
      <c r="E17" s="5"/>
      <c r="F17" s="5"/>
      <c r="G17" s="5"/>
      <c r="H17" s="5"/>
      <c r="I17" s="5"/>
    </row>
    <row r="18" spans="3:9" x14ac:dyDescent="0.3">
      <c r="C18" s="5"/>
      <c r="D18" s="5"/>
      <c r="E18" s="5"/>
      <c r="F18" s="5"/>
      <c r="G18" s="5"/>
      <c r="H18" s="5"/>
      <c r="I18" s="5"/>
    </row>
    <row r="19" spans="3:9" x14ac:dyDescent="0.3">
      <c r="C19" s="5"/>
      <c r="D19" s="5"/>
      <c r="E19" s="5"/>
      <c r="F19" s="5"/>
      <c r="G19" s="5"/>
      <c r="H19" s="5"/>
      <c r="I19" s="5"/>
    </row>
    <row r="20" spans="3:9" x14ac:dyDescent="0.3">
      <c r="C20" s="5"/>
      <c r="D20" s="5"/>
      <c r="E20" s="5"/>
      <c r="F20" s="5"/>
      <c r="G20" s="5"/>
      <c r="H20" s="5"/>
      <c r="I20" s="5"/>
    </row>
    <row r="21" spans="3:9" x14ac:dyDescent="0.3">
      <c r="C21" s="5"/>
      <c r="D21" s="5"/>
      <c r="E21" s="5"/>
      <c r="F21" s="5"/>
      <c r="G21" s="5"/>
      <c r="H21" s="5"/>
      <c r="I21" s="5"/>
    </row>
    <row r="22" spans="3:9" x14ac:dyDescent="0.3">
      <c r="C22" s="5"/>
      <c r="D22" s="5"/>
      <c r="E22" s="5"/>
      <c r="F22" s="5"/>
      <c r="G22" s="5"/>
      <c r="H22" s="5"/>
      <c r="I22" s="5"/>
    </row>
    <row r="23" spans="3:9" x14ac:dyDescent="0.3">
      <c r="C23" s="5"/>
      <c r="D23" s="5"/>
      <c r="E23" s="5"/>
      <c r="F23" s="5"/>
      <c r="G23" s="5"/>
      <c r="H23" s="5"/>
      <c r="I23" s="5"/>
    </row>
    <row r="24" spans="3:9" x14ac:dyDescent="0.3">
      <c r="C24" s="5"/>
      <c r="D24" s="5"/>
      <c r="E24" s="5"/>
      <c r="F24" s="5"/>
      <c r="G24" s="5"/>
      <c r="H24" s="5"/>
      <c r="I24" s="5"/>
    </row>
    <row r="25" spans="3:9" x14ac:dyDescent="0.3">
      <c r="C25" s="5"/>
      <c r="D25" s="5"/>
      <c r="E25" s="5"/>
      <c r="F25" s="5"/>
      <c r="G25" s="5"/>
      <c r="H25" s="5"/>
      <c r="I25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DB0CA-4330-4920-8AF0-7DB84CF97DEA}">
  <dimension ref="A1:J21"/>
  <sheetViews>
    <sheetView workbookViewId="0">
      <selection activeCell="H22" sqref="H22"/>
    </sheetView>
  </sheetViews>
  <sheetFormatPr defaultRowHeight="14.4" x14ac:dyDescent="0.3"/>
  <cols>
    <col min="1" max="1" width="10.109375" bestFit="1" customWidth="1"/>
    <col min="2" max="2" width="7.6640625" bestFit="1" customWidth="1"/>
    <col min="3" max="10" width="12.77734375" bestFit="1" customWidth="1"/>
  </cols>
  <sheetData>
    <row r="1" spans="1:10" x14ac:dyDescent="0.3">
      <c r="A1" s="2" t="s">
        <v>0</v>
      </c>
      <c r="B1" s="2" t="s">
        <v>1</v>
      </c>
      <c r="C1" s="2" t="s">
        <v>114</v>
      </c>
      <c r="D1" s="2" t="s">
        <v>115</v>
      </c>
      <c r="E1" s="2" t="s">
        <v>116</v>
      </c>
      <c r="F1" s="2" t="s">
        <v>117</v>
      </c>
      <c r="G1" s="2" t="s">
        <v>118</v>
      </c>
      <c r="H1" s="2" t="s">
        <v>119</v>
      </c>
      <c r="I1" s="2" t="s">
        <v>120</v>
      </c>
      <c r="J1" s="2" t="s">
        <v>121</v>
      </c>
    </row>
    <row r="2" spans="1:10" x14ac:dyDescent="0.3">
      <c r="A2" s="2">
        <v>0</v>
      </c>
      <c r="B2" s="1">
        <f>AVERAGE(C2:J2)</f>
        <v>9.5125000000000011</v>
      </c>
      <c r="C2" s="5">
        <v>10.7</v>
      </c>
      <c r="D2" s="5">
        <v>7.5</v>
      </c>
      <c r="E2" s="5">
        <v>7.8999999999999995</v>
      </c>
      <c r="F2" s="5">
        <v>9.1999999999999993</v>
      </c>
      <c r="G2" s="5">
        <v>11.2</v>
      </c>
      <c r="H2" s="5">
        <v>11.5</v>
      </c>
      <c r="I2" s="5">
        <v>9.4</v>
      </c>
      <c r="J2" s="5">
        <v>8.6999999999999975</v>
      </c>
    </row>
    <row r="3" spans="1:10" x14ac:dyDescent="0.3">
      <c r="A3" s="2">
        <v>15</v>
      </c>
      <c r="B3" s="1">
        <f t="shared" ref="B3:B10" si="0">AVERAGE(C3:J3)</f>
        <v>13.425023337665927</v>
      </c>
      <c r="C3" s="5">
        <v>13.252469412706468</v>
      </c>
      <c r="D3" s="5">
        <v>10.002008090849404</v>
      </c>
      <c r="E3" s="5">
        <v>14.019871772680714</v>
      </c>
      <c r="F3" s="5">
        <v>13.411580152653878</v>
      </c>
      <c r="G3" s="5">
        <v>14.628670640845607</v>
      </c>
      <c r="H3" s="5">
        <v>17.899381349295137</v>
      </c>
      <c r="I3" s="5">
        <v>9.2069667636941457</v>
      </c>
      <c r="J3" s="5">
        <v>14.97923851860206</v>
      </c>
    </row>
    <row r="4" spans="1:10" x14ac:dyDescent="0.3">
      <c r="A4" s="2">
        <v>30</v>
      </c>
      <c r="B4" s="1">
        <f t="shared" si="0"/>
        <v>9.1132595567955459</v>
      </c>
      <c r="C4" s="5">
        <v>10.300600543634472</v>
      </c>
      <c r="D4" s="5">
        <v>9.5987981130809406</v>
      </c>
      <c r="E4" s="5">
        <v>7.5605233282018922</v>
      </c>
      <c r="F4" s="5">
        <v>8.0372401059397678</v>
      </c>
      <c r="G4" s="5">
        <v>10.172754041874331</v>
      </c>
      <c r="H4" s="5">
        <v>11.172526414415831</v>
      </c>
      <c r="I4" s="5">
        <v>8.0735030103135088</v>
      </c>
      <c r="J4" s="5">
        <v>7.9901308969036418</v>
      </c>
    </row>
    <row r="5" spans="1:10" x14ac:dyDescent="0.3">
      <c r="A5" s="2">
        <v>45</v>
      </c>
      <c r="B5" s="1">
        <f t="shared" si="0"/>
        <v>10.779151004808174</v>
      </c>
      <c r="C5" s="5">
        <v>12.312436557665173</v>
      </c>
      <c r="D5" s="5">
        <v>9.6437445968837583</v>
      </c>
      <c r="E5" s="5">
        <v>11.400823980687457</v>
      </c>
      <c r="F5" s="5">
        <v>9.6718650708584288</v>
      </c>
      <c r="G5" s="5">
        <v>12.545068668745959</v>
      </c>
      <c r="H5" s="5">
        <v>11.272876500658972</v>
      </c>
      <c r="I5" s="5">
        <v>9.1599375503336269</v>
      </c>
      <c r="J5" s="5">
        <v>10.226455112632026</v>
      </c>
    </row>
    <row r="6" spans="1:10" x14ac:dyDescent="0.3">
      <c r="A6" s="2">
        <v>60</v>
      </c>
      <c r="B6" s="1">
        <f t="shared" si="0"/>
        <v>10.518255740946486</v>
      </c>
      <c r="C6" s="5">
        <v>11.711953221379931</v>
      </c>
      <c r="D6" s="5">
        <v>9.5603675575554679</v>
      </c>
      <c r="E6" s="5">
        <v>10.36425561981809</v>
      </c>
      <c r="F6" s="5">
        <v>10.040096005826838</v>
      </c>
      <c r="G6" s="5">
        <v>10.451154865121973</v>
      </c>
      <c r="H6" s="5">
        <v>12.770403764783138</v>
      </c>
      <c r="I6" s="5">
        <v>8.3504845037968938</v>
      </c>
      <c r="J6" s="5">
        <v>10.897330389289561</v>
      </c>
    </row>
    <row r="7" spans="1:10" x14ac:dyDescent="0.3">
      <c r="A7" s="2">
        <v>75</v>
      </c>
      <c r="B7" s="1">
        <f t="shared" si="0"/>
        <v>12.031699778452067</v>
      </c>
      <c r="C7" s="5">
        <v>11.732204808271494</v>
      </c>
      <c r="D7" s="5">
        <v>10.238941511367017</v>
      </c>
      <c r="E7" s="5">
        <v>12.162536203562643</v>
      </c>
      <c r="F7" s="5">
        <v>11.524854486029984</v>
      </c>
      <c r="G7" s="5">
        <v>13.845323497240409</v>
      </c>
      <c r="H7" s="5">
        <v>15.60583462092311</v>
      </c>
      <c r="I7" s="5">
        <v>9.2388932106112804</v>
      </c>
      <c r="J7" s="5">
        <v>11.905009889610602</v>
      </c>
    </row>
    <row r="8" spans="1:10" x14ac:dyDescent="0.3">
      <c r="A8" s="2">
        <v>90</v>
      </c>
      <c r="B8" s="1">
        <f t="shared" si="0"/>
        <v>11.578972232225931</v>
      </c>
      <c r="C8" s="5">
        <v>12.072871940382297</v>
      </c>
      <c r="D8" s="5">
        <v>11.823037963712864</v>
      </c>
      <c r="E8" s="5">
        <v>12.03561106018779</v>
      </c>
      <c r="F8" s="5">
        <v>12.006664230638428</v>
      </c>
      <c r="G8" s="5">
        <v>13.764286601771261</v>
      </c>
      <c r="H8" s="5">
        <v>12.690040874350624</v>
      </c>
      <c r="I8" s="5">
        <v>8.9435394857498505</v>
      </c>
      <c r="J8" s="5">
        <v>9.2957257010143355</v>
      </c>
    </row>
    <row r="9" spans="1:10" x14ac:dyDescent="0.3">
      <c r="A9" s="2">
        <v>105</v>
      </c>
      <c r="B9" s="1">
        <f t="shared" si="0"/>
        <v>10.888289593500476</v>
      </c>
      <c r="C9" s="5">
        <v>12.155420413978026</v>
      </c>
      <c r="D9" s="5">
        <v>10.846675028981556</v>
      </c>
      <c r="E9" s="5">
        <v>10.967601445574472</v>
      </c>
      <c r="F9" s="5">
        <v>10.48746054790808</v>
      </c>
      <c r="G9" s="5">
        <v>11.207703375786451</v>
      </c>
      <c r="H9" s="5">
        <v>11.83057246153394</v>
      </c>
      <c r="I9" s="5">
        <v>9.3020122704329538</v>
      </c>
      <c r="J9" s="5">
        <v>10.308871203808321</v>
      </c>
    </row>
    <row r="10" spans="1:10" x14ac:dyDescent="0.3">
      <c r="A10" s="2">
        <v>120</v>
      </c>
      <c r="B10" s="1">
        <f t="shared" si="0"/>
        <v>11.282203955136167</v>
      </c>
      <c r="C10" s="5">
        <v>11.086646354594707</v>
      </c>
      <c r="D10" s="5">
        <v>11.7089424519356</v>
      </c>
      <c r="E10" s="5">
        <v>11.355812075984062</v>
      </c>
      <c r="F10" s="5">
        <v>11.837848600086124</v>
      </c>
      <c r="G10" s="5">
        <v>10.85359272776742</v>
      </c>
      <c r="H10" s="5">
        <v>11.10111359398886</v>
      </c>
      <c r="I10" s="5">
        <v>9.88522982528856</v>
      </c>
      <c r="J10" s="5">
        <v>12.42844601144399</v>
      </c>
    </row>
    <row r="13" spans="1:10" x14ac:dyDescent="0.3">
      <c r="C13" s="5"/>
      <c r="D13" s="5"/>
      <c r="E13" s="5"/>
      <c r="F13" s="5"/>
      <c r="G13" s="5"/>
      <c r="H13" s="5"/>
      <c r="I13" s="5"/>
      <c r="J13" s="5"/>
    </row>
    <row r="14" spans="1:10" x14ac:dyDescent="0.3">
      <c r="C14" s="5"/>
      <c r="D14" s="5"/>
      <c r="E14" s="5"/>
      <c r="F14" s="5"/>
      <c r="G14" s="5"/>
      <c r="H14" s="5"/>
      <c r="I14" s="5"/>
      <c r="J14" s="5"/>
    </row>
    <row r="15" spans="1:10" x14ac:dyDescent="0.3">
      <c r="C15" s="5"/>
      <c r="D15" s="5"/>
      <c r="E15" s="5"/>
      <c r="F15" s="5"/>
      <c r="G15" s="5"/>
      <c r="H15" s="5"/>
      <c r="I15" s="5"/>
      <c r="J15" s="5"/>
    </row>
    <row r="16" spans="1:10" x14ac:dyDescent="0.3">
      <c r="C16" s="5"/>
      <c r="D16" s="5"/>
      <c r="E16" s="5"/>
      <c r="F16" s="5"/>
      <c r="G16" s="5"/>
      <c r="H16" s="5"/>
      <c r="I16" s="5"/>
      <c r="J16" s="5"/>
    </row>
    <row r="17" spans="3:10" x14ac:dyDescent="0.3">
      <c r="C17" s="5"/>
      <c r="D17" s="5"/>
      <c r="E17" s="5"/>
      <c r="F17" s="5"/>
      <c r="G17" s="5"/>
      <c r="H17" s="5"/>
      <c r="I17" s="5"/>
      <c r="J17" s="5"/>
    </row>
    <row r="18" spans="3:10" x14ac:dyDescent="0.3">
      <c r="C18" s="5"/>
      <c r="D18" s="5"/>
      <c r="E18" s="5"/>
      <c r="F18" s="5"/>
      <c r="G18" s="5"/>
      <c r="H18" s="5"/>
      <c r="I18" s="5"/>
      <c r="J18" s="5"/>
    </row>
    <row r="19" spans="3:10" x14ac:dyDescent="0.3">
      <c r="C19" s="5"/>
      <c r="D19" s="5"/>
      <c r="E19" s="5"/>
      <c r="F19" s="5"/>
      <c r="G19" s="5"/>
      <c r="H19" s="5"/>
      <c r="I19" s="5"/>
      <c r="J19" s="5"/>
    </row>
    <row r="20" spans="3:10" x14ac:dyDescent="0.3">
      <c r="C20" s="5"/>
      <c r="D20" s="5"/>
      <c r="E20" s="5"/>
      <c r="F20" s="5"/>
      <c r="G20" s="5"/>
      <c r="H20" s="5"/>
      <c r="I20" s="5"/>
      <c r="J20" s="5"/>
    </row>
    <row r="21" spans="3:10" x14ac:dyDescent="0.3">
      <c r="C21" s="5"/>
      <c r="D21" s="5"/>
      <c r="E21" s="5"/>
      <c r="F21" s="5"/>
      <c r="G21" s="5"/>
      <c r="H21" s="5"/>
      <c r="I21" s="5"/>
      <c r="J21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E12F2-7F31-440A-B021-4A51753B3795}">
  <dimension ref="A1:K12"/>
  <sheetViews>
    <sheetView workbookViewId="0">
      <selection activeCell="M16" sqref="M16"/>
    </sheetView>
  </sheetViews>
  <sheetFormatPr defaultRowHeight="14.4" x14ac:dyDescent="0.3"/>
  <cols>
    <col min="1" max="1" width="10.109375" bestFit="1" customWidth="1"/>
    <col min="3" max="3" width="13.5546875" bestFit="1" customWidth="1"/>
    <col min="4" max="7" width="12.88671875" bestFit="1" customWidth="1"/>
    <col min="8" max="8" width="13.21875" bestFit="1" customWidth="1"/>
    <col min="9" max="10" width="10.77734375" bestFit="1" customWidth="1"/>
  </cols>
  <sheetData>
    <row r="1" spans="1:11" x14ac:dyDescent="0.3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1" x14ac:dyDescent="0.3">
      <c r="A2" s="2">
        <v>0</v>
      </c>
      <c r="B2" s="1">
        <f t="shared" ref="B2:B10" si="0">AVERAGE(C2:J2)</f>
        <v>6.212712630134801</v>
      </c>
      <c r="C2">
        <v>6.1002468394434866</v>
      </c>
      <c r="D2">
        <v>7.7001575357319698</v>
      </c>
      <c r="E2">
        <v>5.4002103963315617</v>
      </c>
      <c r="F2">
        <v>5.0001140362680951</v>
      </c>
      <c r="G2">
        <v>6.4002120547531351</v>
      </c>
      <c r="H2">
        <v>6.2001663659110884</v>
      </c>
      <c r="I2">
        <v>5.300196168679534</v>
      </c>
      <c r="J2">
        <v>7.6003976439595391</v>
      </c>
    </row>
    <row r="3" spans="1:11" x14ac:dyDescent="0.3">
      <c r="A3" s="2">
        <v>15</v>
      </c>
      <c r="B3" s="1">
        <f t="shared" si="0"/>
        <v>9.6036840709822702</v>
      </c>
      <c r="C3">
        <v>9.1903603798912137</v>
      </c>
      <c r="D3">
        <v>8.3827966093962836</v>
      </c>
      <c r="E3">
        <v>9.940432822487848</v>
      </c>
      <c r="F3">
        <v>11.159379279626778</v>
      </c>
      <c r="G3">
        <v>8.7651322430808332</v>
      </c>
      <c r="H3">
        <v>9.1475841299681857</v>
      </c>
      <c r="I3">
        <v>9.6655433450621615</v>
      </c>
      <c r="J3">
        <v>10.578243758344849</v>
      </c>
    </row>
    <row r="4" spans="1:11" x14ac:dyDescent="0.3">
      <c r="A4" s="2">
        <v>30</v>
      </c>
      <c r="B4" s="1">
        <f t="shared" si="0"/>
        <v>7.0952612276627374</v>
      </c>
      <c r="C4">
        <v>7.9947203173714625</v>
      </c>
      <c r="D4">
        <v>6.7401146043211293</v>
      </c>
      <c r="E4">
        <v>6.4704500998461274</v>
      </c>
      <c r="F4">
        <v>6.0568530279196162</v>
      </c>
      <c r="G4">
        <v>7.8235690479165951</v>
      </c>
      <c r="H4">
        <v>7.6479007607158422</v>
      </c>
      <c r="I4">
        <v>6.9714013354957265</v>
      </c>
      <c r="J4">
        <v>7.0570806277154006</v>
      </c>
    </row>
    <row r="5" spans="1:11" x14ac:dyDescent="0.3">
      <c r="A5" s="2">
        <v>45</v>
      </c>
      <c r="B5" s="1">
        <f t="shared" si="0"/>
        <v>8.3613016885282363</v>
      </c>
      <c r="C5">
        <v>9.8450511758616894</v>
      </c>
      <c r="D5">
        <v>7.6232797692366567</v>
      </c>
      <c r="E5">
        <v>7.9177909825142976</v>
      </c>
      <c r="F5">
        <v>8.1426395487576961</v>
      </c>
      <c r="G5">
        <v>9.1139317073224309</v>
      </c>
      <c r="H5">
        <v>8.7384456477302823</v>
      </c>
      <c r="I5">
        <v>6.8293659653120038</v>
      </c>
      <c r="J5">
        <v>8.6799087114908353</v>
      </c>
    </row>
    <row r="6" spans="1:11" x14ac:dyDescent="0.3">
      <c r="A6" s="2">
        <v>60</v>
      </c>
      <c r="B6" s="1">
        <f t="shared" si="0"/>
        <v>7.7094129589699421</v>
      </c>
      <c r="C6">
        <v>9.2804461534465386</v>
      </c>
      <c r="D6">
        <v>8.0397425151305431</v>
      </c>
      <c r="E6">
        <v>8.3229238112447277</v>
      </c>
      <c r="F6">
        <v>7.5581245150969885</v>
      </c>
      <c r="G6">
        <v>8.0362630972651274</v>
      </c>
      <c r="H6">
        <v>7.1575314167817439</v>
      </c>
      <c r="I6">
        <v>6.4464662882358548</v>
      </c>
      <c r="J6">
        <v>6.833805874558009</v>
      </c>
    </row>
    <row r="7" spans="1:11" x14ac:dyDescent="0.3">
      <c r="A7" s="2">
        <v>75</v>
      </c>
      <c r="B7" s="1">
        <f t="shared" si="0"/>
        <v>7.8205256053905527</v>
      </c>
      <c r="C7">
        <v>7.2659896296955715</v>
      </c>
      <c r="D7">
        <v>8.4685080052700972</v>
      </c>
      <c r="E7">
        <v>8.736184930442711</v>
      </c>
      <c r="F7">
        <v>7.2344136711488662</v>
      </c>
      <c r="G7">
        <v>9.5221462510214998</v>
      </c>
      <c r="H7">
        <v>7.7618159977768331</v>
      </c>
      <c r="I7">
        <v>6.6674187182653721</v>
      </c>
      <c r="J7">
        <v>6.9077276395034604</v>
      </c>
    </row>
    <row r="8" spans="1:11" x14ac:dyDescent="0.3">
      <c r="A8" s="2">
        <v>90</v>
      </c>
      <c r="B8" s="1">
        <f t="shared" si="0"/>
        <v>7.6068542018769731</v>
      </c>
      <c r="C8">
        <v>7.791566347433533</v>
      </c>
      <c r="D8">
        <v>7.5520519513189903</v>
      </c>
      <c r="E8">
        <v>8.8583160914688737</v>
      </c>
      <c r="F8">
        <v>7.259840791716984</v>
      </c>
      <c r="G8">
        <v>8.1371505404706053</v>
      </c>
      <c r="H8">
        <v>7.9825515966060934</v>
      </c>
      <c r="I8">
        <v>6.5330379075518579</v>
      </c>
      <c r="J8">
        <v>6.7403183884488511</v>
      </c>
    </row>
    <row r="9" spans="1:11" x14ac:dyDescent="0.3">
      <c r="A9" s="2">
        <v>105</v>
      </c>
      <c r="B9" s="1">
        <f t="shared" si="0"/>
        <v>7.4486337880556084</v>
      </c>
      <c r="C9">
        <v>7.3450485903481324</v>
      </c>
      <c r="D9">
        <v>7.9611671446911423</v>
      </c>
      <c r="E9">
        <v>8.7779212437196801</v>
      </c>
      <c r="F9">
        <v>6.0754017338535462</v>
      </c>
      <c r="G9">
        <v>9.3526987716041781</v>
      </c>
      <c r="H9">
        <v>8.1425246468160726</v>
      </c>
      <c r="I9">
        <v>5.3721939682345585</v>
      </c>
      <c r="J9">
        <v>6.5621142051775569</v>
      </c>
    </row>
    <row r="10" spans="1:11" x14ac:dyDescent="0.3">
      <c r="A10" s="2">
        <v>120</v>
      </c>
      <c r="B10" s="1">
        <f t="shared" si="0"/>
        <v>7.5027461044311581</v>
      </c>
      <c r="C10">
        <v>7.3743673283995497</v>
      </c>
      <c r="D10">
        <v>8.1786339588415977</v>
      </c>
      <c r="E10">
        <v>8.2813721260423456</v>
      </c>
      <c r="F10">
        <v>6.3797126330869727</v>
      </c>
      <c r="G10">
        <v>9.1712902398825822</v>
      </c>
      <c r="H10">
        <v>7.9737842093855837</v>
      </c>
      <c r="I10">
        <v>6.7856189704026599</v>
      </c>
      <c r="J10">
        <v>5.8771893694079704</v>
      </c>
    </row>
    <row r="12" spans="1:11" x14ac:dyDescent="0.3">
      <c r="C12" s="2"/>
      <c r="D12" s="2"/>
      <c r="E12" s="2"/>
      <c r="F12" s="2"/>
      <c r="G12" s="2"/>
      <c r="H12" s="2"/>
      <c r="I12" s="2"/>
      <c r="J12" s="2"/>
      <c r="K12" s="2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LFAL_6months</vt:lpstr>
      <vt:lpstr>LFAL_12months</vt:lpstr>
      <vt:lpstr>LFAL_18months</vt:lpstr>
      <vt:lpstr>LFAL_24months</vt:lpstr>
      <vt:lpstr>HFSAL_6months</vt:lpstr>
      <vt:lpstr>HFSAL_12months</vt:lpstr>
      <vt:lpstr>HFSAL_18months</vt:lpstr>
      <vt:lpstr>HFSAL_24months</vt:lpstr>
      <vt:lpstr>LFDR_6months</vt:lpstr>
      <vt:lpstr>LFDR_12months</vt:lpstr>
      <vt:lpstr>LFDR_18months</vt:lpstr>
      <vt:lpstr>LFDR_24months</vt:lpstr>
      <vt:lpstr>HFSDR_6months</vt:lpstr>
      <vt:lpstr>HFSDR_12months</vt:lpstr>
      <vt:lpstr>HFSDR_18months</vt:lpstr>
      <vt:lpstr>HFSDR_24mon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</dc:creator>
  <cp:lastModifiedBy>Fisher, JC, Mnr [jcfisher@sun.ac.za]</cp:lastModifiedBy>
  <dcterms:created xsi:type="dcterms:W3CDTF">2022-11-25T08:16:21Z</dcterms:created>
  <dcterms:modified xsi:type="dcterms:W3CDTF">2025-10-04T14:57:17Z</dcterms:modified>
</cp:coreProperties>
</file>